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humj/Documents/papers/2020 killer virus mapping/PNAS submission/proofs/"/>
    </mc:Choice>
  </mc:AlternateContent>
  <xr:revisionPtr revIDLastSave="0" documentId="13_ncr:1_{257A7B06-9D60-A74B-BC69-C8CF4E6E1884}" xr6:coauthVersionLast="47" xr6:coauthVersionMax="47" xr10:uidLastSave="{00000000-0000-0000-0000-000000000000}"/>
  <bookViews>
    <workbookView xWindow="760" yWindow="-19460" windowWidth="32580" windowHeight="18060" activeTab="1" xr2:uid="{EBDC3234-584D-2C4F-984F-4501AAEF420A}"/>
  </bookViews>
  <sheets>
    <sheet name="Dataset S2a - DUP240 copy num" sheetId="6" r:id="rId1"/>
    <sheet name="Dataset S2b - DUP240 sequences" sheetId="8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2" uniqueCount="205">
  <si>
    <t>Gene</t>
  </si>
  <si>
    <t>KTD1</t>
  </si>
  <si>
    <t>YAR028W</t>
  </si>
  <si>
    <t>Copies per strain</t>
  </si>
  <si>
    <t>Name</t>
  </si>
  <si>
    <t>ID</t>
  </si>
  <si>
    <t>RM</t>
  </si>
  <si>
    <t>M22</t>
  </si>
  <si>
    <t>YJM981</t>
  </si>
  <si>
    <t>I14</t>
  </si>
  <si>
    <t>CLIB413</t>
  </si>
  <si>
    <t>PW5</t>
  </si>
  <si>
    <t>BY</t>
  </si>
  <si>
    <t>YJM454</t>
  </si>
  <si>
    <t>YJM145</t>
  </si>
  <si>
    <t>Y10</t>
  </si>
  <si>
    <t>CLIB219</t>
  </si>
  <si>
    <t>YPS1009</t>
  </si>
  <si>
    <t>CBS2888</t>
  </si>
  <si>
    <t>YPS163</t>
  </si>
  <si>
    <t>YJM978</t>
  </si>
  <si>
    <t>DFP1</t>
  </si>
  <si>
    <t>YAR023C</t>
  </si>
  <si>
    <t>1*</t>
  </si>
  <si>
    <t>UIP3</t>
  </si>
  <si>
    <t>YAR027W</t>
  </si>
  <si>
    <t>YAR029W</t>
  </si>
  <si>
    <t>PRM9</t>
  </si>
  <si>
    <t>YAR031W</t>
  </si>
  <si>
    <t>MST27/MST28</t>
  </si>
  <si>
    <t>YAR033W</t>
  </si>
  <si>
    <t>PRM8</t>
  </si>
  <si>
    <t>YGL053W</t>
  </si>
  <si>
    <t>DFP3</t>
  </si>
  <si>
    <t>YCR007C</t>
  </si>
  <si>
    <t>DFP4</t>
  </si>
  <si>
    <t>YHL044W</t>
  </si>
  <si>
    <t>DFP11</t>
  </si>
  <si>
    <t>YSC0056</t>
  </si>
  <si>
    <t>DFP12</t>
  </si>
  <si>
    <t>YSC0057</t>
  </si>
  <si>
    <t>DFP13</t>
  </si>
  <si>
    <t>YSC0058</t>
  </si>
  <si>
    <t>DFP14</t>
  </si>
  <si>
    <t>YSC0059</t>
  </si>
  <si>
    <t>DFP15</t>
  </si>
  <si>
    <t>YSC0060</t>
  </si>
  <si>
    <t>DFP16</t>
  </si>
  <si>
    <t>YSC0061</t>
  </si>
  <si>
    <t>DFP17</t>
  </si>
  <si>
    <t>YSC0062</t>
  </si>
  <si>
    <t>DFP18</t>
  </si>
  <si>
    <t>YSC0063</t>
  </si>
  <si>
    <t>DFP19</t>
  </si>
  <si>
    <t>YSC0064</t>
  </si>
  <si>
    <t>DFP20</t>
  </si>
  <si>
    <t>YSC0065</t>
  </si>
  <si>
    <t>DFP21</t>
  </si>
  <si>
    <t>YSC0066</t>
  </si>
  <si>
    <t>DFP22</t>
  </si>
  <si>
    <t>YSC0067</t>
  </si>
  <si>
    <t>DFP23</t>
  </si>
  <si>
    <t>YSC0068</t>
  </si>
  <si>
    <t>DFP24</t>
  </si>
  <si>
    <t>YSC0069</t>
  </si>
  <si>
    <t>DFP25</t>
  </si>
  <si>
    <t>YSC0070</t>
  </si>
  <si>
    <t>DFP26</t>
  </si>
  <si>
    <t>Strain</t>
  </si>
  <si>
    <t>Chromosome</t>
  </si>
  <si>
    <t>Strand</t>
  </si>
  <si>
    <t>Intact</t>
  </si>
  <si>
    <t>Start</t>
  </si>
  <si>
    <t>End</t>
  </si>
  <si>
    <t>Within 30 kb of tel</t>
  </si>
  <si>
    <t>Length</t>
  </si>
  <si>
    <t>Sequence</t>
  </si>
  <si>
    <t>chrI</t>
  </si>
  <si>
    <t>-</t>
  </si>
  <si>
    <t>yes</t>
  </si>
  <si>
    <t>F</t>
  </si>
  <si>
    <t>ATGCAACCTTATTTAAAAAAAAACACTCATGCCACGGACGATCCTAAAGCAAGCCCATTGAAGGAAGGATCTCCTGACAACCCTGAAAGTCCTTTAATCTCAGCTGATATCGTCCTTCCAGAGGATGAGTTTGCATCATACCAGAGTTATTTGCTTTACGAAATTGTACGCGCCAAGTATATAATGATCAATTTCCTCCTTTTTGTCGTGACGATTTTGGCGACTTTAACAGACATTTGGTTT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no</t>
  </si>
  <si>
    <t>ATGATCAATTTCCTCCTTTTTGTCTTGACGATTTTGGCGACTTTAACAAACATTTGGTTT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TTCCCATCCTTGTTACGATATATACTTTCATCTGGGGGCGCTAAAGAAAGCGAAAAGCTACATACAGTTGAAAAAAAGGAAAATACCAATTGGGGTTTGAAATGTTCGACACATTCAAGTCTATTTCTCCTAAGCTATCAGGATAAGGTTTACTTGACTTGTAAGCAAAAGCAAGTTAAATCGTTTGTTAAACATGCAACCTTATTTAAAAAAAAACACTCATGTCACGATCCTAAAGCAACCCCATTGAAGGAAGGATCTCCTGACAACCCTGAAAGTCCTTTAATCTCAGCTGATATCGTCCTTCCAGAGGATGAGTTTGCATCATACCAGAGTTATTTGCTTTACGAAATTGTACGCGCCAAGTATGTAATGATCAATTTCCTCCTTTTTGTCTTGACGATTTTGTCGACTTTAACAAACATTTGGTTTTCTGGTGTTCTCTCCCCTGCCATGGTGATCCGGATATGTTTAGGTGGCTCTATGGTAGTCCTTCAGATATGGTCATTCAGTAGACCAATAAGTAATGAAACATTCCGTACAAAACTTCTACTAGAGGTAATAACTCATAGACCATCA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CAACCTTATTTAAAAAAAAACACTCATGTCACGGACGATCCTAAAGCAATCCCATTGAAGGAAGGATCTCCTGACAACCCTGAAAGTCCTTTAATCTCAGCTGATATCGTCCTTCCAGAGGATGAGTTTGCATCATACCAGAGTTATTTGCTTTACGAAATTGTACGCGCCAAGTATATAATGATCAATTTCCTCCTTTTTGTCGTGACGATTTTGGCGACTTTAACAGACATTTGGTTG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CAACCTTATTTAAAAAAAAACACTCATGCCACGGACGATCCTAAAGCAAGCCCATTGAAGGAAGGATCTCCTGACAACCCTGAAAGTCCTTTAATCTCAGCTGATATCGTCCTTCCAGAGGATGAGTTTGCATCATACCAGAGTTATTTGCTTTACGAAATTGTACGCGCCAAGTATATAATGATCAATTTCCTCTTTTTTGTCTTGACGATTTTGGCGACTTTAACAAACATTTGGTTGTCTGGTGTTCTCTCCCCTGCCATGGTGATCCAGATATGTTTAGGTGGCTCTATGCTAGTCCTTCAGATATGGTTATTCAGTAGACCAATAAGTAATGAAACATTCCGTACAAAACTTCTACTAGAGGTAATAACTCATAGACCATCGATAGCTGGGAAAGAATGGAAAACCATAACGTATAACATGAATCAATATTTGTTCAAGGCCGGCTTATGGAAAACACCATACCACTTTTTTTGTGAACACCAGTGCTATGAATTTTTCAAGGATCTCATAAAGGGAAAATATCCTGATGTACAGTGGGATACAGCGAATACACAGCCGTTCATCAGTGTTCCAGAAAATCAGGCTGCAACTCAAAATCCTGATGTTGAACCAACCGTAAAGTGGTGCCTCTTTAAAGCAGCCGAAATTCAAGCCCATGCTGTGCGGGAATATTGGCAAAGTCAATATCCAGATGTGGGCATACCTGCAATATGA</t>
  </si>
  <si>
    <t>ATGCAACCTTATTTAAAAAAAAACACTCATGTCACGGACGATCCTAAAGCAATCCCATTGAAGGAAGGATCTCCTGACAACCCTGAAAGTCCTTTAATCTCAGCTGATATCGTCCTTCCAGAGGATGAGTTTGCATCATACCAGAGTTATTTGCTTTACGAAATTGTACGCGCCAAGTATGTAATGATCAATTTCCTCCTTTTTGTCTTGACGATTTTGTCGACTTTAACAAACATTTGGTTT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TATCAACGTGTCACTTCTAGTGTTCAAATATACCTATTTAGTAGACCAATAAGTCATGAAACATTCCGTACAAAACTTCTACTGCAGGTAATAACTCATAGACCATCGATAGGTGGGAAACAATGGAAAACCATAACGTATAACATGAATCAATATTTGTTCAAGGCTGGCTTATGGAAAACACGATACCACTTTTTTTGTGAACACCAGTGCTATGAATTTTTCAAGGATCTCATAAAGGGAAAATATCCTGATGTACAGTGGGATACAGCGAATACACAGCCGTTCATCAGTGTTCCAGAAAATCAGGCTGCAACTCATAATTCTGATGTTGAACCAACCGTAAAGTGGTGCCTCTTTAAAGCAGCCGAAATTCAAGCCCATGCTGTGCGGGAATATTGGCAAAGTCAATATCCAGATGTGGGCATACCTGCAATATGA</t>
  </si>
  <si>
    <t>ATGTATCAACGTGTCACTTCTAGTGTTCAAATATACCTATTTAGTAGACCAATAAGTCATGAAACATTCCGTACAAAACTTCTACTGCAGGTAATAACTCATAGACCATCGATAGGTGGGAAACAATGGAAAACCATAACGTATAACATGAATCAATATTTGTTCAAGGCTGGCTTATGGAAAACACGATACCACTTTTTTTGTGAACACCAGCGCTATGAATTTTTCAAGGATCTCATAAAGGGAAAATATCCTGATGTACAGTGGGATACAGCGAATACACAGCCGTTCATCAGTGTTCCAGAAAATCAGGCTGCAACTCATAATTCTGATGTTGAACCAACCGTAAAGTGGTGCCTCTTTAAAGCAGCCGAAATTCAAGCCCATGCTGTGCGGGAATATTGGCAAAGTCAATATCCAGATGTGGGCATACCTGCAATATGA</t>
  </si>
  <si>
    <t>ATGCAACCTTATTTAAAAAAAAACACTCATGCCACGGACGATCCTAAAGCAAGCCCATTGAAGGAAGGATCTCCTGACAACCCTGAAAGTCCTTTAATCTCAGCTGATATCGTCCTTCCAGAGGATGAGTTTGCATCATACCAGAGTTATTTGCTTTACGAAATTGTACGCGCCAAGTATATAATGATCAATTTCCTCCTTTTTGTCGTGACGATTTTGGCGACTTTAACAGACATTTGGTTTTCTGGTGTTCTCTCCCCTGCCATGGTGATCCGGATATGTTTAGGTGGCTCTATGGTAGTCCTTCAGATATGGTCATTCAGTAGACCAATAAGTAATGAAACATTCCGTACAAAACTTCTACTAGAGGTAATAACTCATAGACCATCGATAGCTGGGAAAGAATGGAAAACCATAACGTATAATATGAATCAATATTTGTTCAAGGCTGGCTTATGGAAAACACCATACCACTTTTTTTGTGAACACCAGTGCTATGAATTTTTCAAGGATCTCATAAAGGGAAAATATCCTGATGTACAGTGGGATACAGCGAATACACAGCCGTTCATCAGTGTTCCAGAAAATCAGGCTGCAACTCAAAATCCTGATGTTGAACCAACCGTAAAGTGGTGCCTCTTTAAAGCAGCCGAAATTCAAGCCCATGCTGTGCGGGAATATTGGCAAAGTCAATATCCAGATGTGGGCATACCTGCAATATGA</t>
  </si>
  <si>
    <t>ATGCAACCTTATTTAAAAAAAAACACTCATGCCACGGACGATCCTAAAGCAAGCCCATTGAAGGAAGGATCTCCTGACAACCCTGAAAGTCCTTTAATCTCAGCTGATATCGTCCTTCCAGAGGATGAGTTTGCATCATACCAGAGTTATTTGCTTTACGAAATTGTACGCGCCAAGTATATAATGATCAATTTCCTCTTTTTTGTCTTGACGATTTTGGCGACTTTAACAAACATTTGGTTGTCTGGTGTTCTCTCCCCTGCCATGGTGATCCAGATATGTTTAGGTGGCTCCATGCTAGTCCTTCAGATATGGTTATTCAGTAGACCAATAAGTAATGAAACATTCCGTACAAAACTTCTACTAGAGGTAATAACTCATAGACCATCGATAGCTGGGAAAGAATGGAAAACCATAACGTATAACATGAATCAATATTTGTTCAAGGCCGGCTTATGGAAAACACCATACCACTTTTTTTGTGAACACCAGTGCTATGAATTTTTCAAGGATCTCATAAAGGGAAAATATCCTGATGTACAGTGGGATACAGCGAATACACAGCCGTTCATCAGTATTCCAGAAAATCAGGCTGCAACTCAAAATCCTGATGTTGAACCAACCGTAAAGTGGTGCCTCTTTAAAGCAGCCGAAATTCAAGCCCATGCTGTGCGGGAATATTGGCAAAGTCAATATCCAGATGTGGGCATACCTGCAATATGA</t>
  </si>
  <si>
    <t>ATGCAACCTTATTTAAAAAAAAACACTCATGTCACGGACGATCCTAAAGCAACCCCATTGAAGGAAGGATCTCCTGACAACCCTGAAAGTCCTTTAATCTCAGCTGATATCGTCCTTCCAGAGGATAAGTTTGCATCATACCAGAGTTATTTGCTTTACGAAATTGTACGCGCCAAGTATGTAATGATCAATTTCCTCCTTTTTGTCGTGACGATTTTGGCGACTTTAACAAACATTTGGTTTTCTGGTGTTCTCTCCCCTGCCATGGTGATCCGGATATGTTTAGGTGGCTCTATGCTAGTCCTTCAGATATGGTCATTCAGTAGACCAATAAGTAATGAAACATTCCGTACAAAACTTCTACTAGAGGTAATAACTCATAGACCATCGATAACTGGGAAAGAATGGAAAACCACAACGTATAACATGAATCAATATTTGTTCAAGGCTGGCTTATGGAAAACACCATACCACTTTTTTTGTGAACACCAGTGCTATGAATTTTTCAAGGATCTCATAAAGGGAAAATATCCTGATGTACAGTGGGATACAGCGAATACACAGCCGTTCATCAGTGTTCCAGAAAATCAGGCTGCAACTCGAAATTCTGATGTTGAACCAACCGTAAAGTGGTGCCTCTTTAAAGCAGCCGAAATTCAAGCCCATGCTGTGCGGGAATATTGGCAAAGTCAATATCCAGATGTGGGCATGCCTGCAATATGA</t>
  </si>
  <si>
    <t>ATGCAACCTTATTTAAAAAAAAACACTCATGTCACGGACGATCCTAAAGCAACCCCATTGAAGGAAGGATCTCCTGACAACCCTGAAAGTCCTTTAATCTCAGCTGATATCGTCCTTCCAGAGGATGAGTTTGCATCATACCAGAGTTATTTGCTTTACGAAATTGTACGCGCCAAGTATGTAATGATCAATTTCCTCCTTTTTGTCTTGACGATTTTGTCGACTTTAACAAACATTTGGTTTTCTGGTGTTCTCTCCCCTGCCATGGTGATCCGGATATGTTTAGGTGGCTCTGGGC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GCCAACCGTAAAGTGGTGCCTCTTTAAAGCAGCCGAAATTCAAGCCCATGCTGTGCGGGAATATTGGCAAAGTCAATATCCAGATGTGGGCATACCTGCAATATGA</t>
  </si>
  <si>
    <t>+</t>
  </si>
  <si>
    <t>ATGGAAGCCCCTTCAGAAATTACCGATTCCAAATCAGATACATCGAAGGGCCTAGATGCTCAATTAATCGAGAAAAATGTTGCTCTTCCTAAAGACATATTCCGTTCGTATCTGAGTTATTGTATCTATGACATGCTTCGTTATAAACCGATAATGGTTCCGGGCGCGGTATCCGTGGGTTCAGTTTTATCGATCGTGTTTTTGCACGACAACATCGCTTGCGTTGTCATTTCCGCAGTACTGGCTGGTATTTCCTTGTTCGCTTTAATGATTGTAGGTGATGGTTATCTAAAGCCGGTCAGTCGTCGAGATTTTGAGACCGAGCTTTTAGTAGAAGTCATCACACGTAAACCAGCGGTAGAAGGGAAAGAATGGAAGATTATCACATACAAAATGAACCAATATCTGTTTAATCATGGACAATGGCATACACCGTACTACTTTTACGGCGATGAAGATTGCTACCGCTATTTTCTAAGTCTTATTGAAGGAATCACTGCCAAGAAGCAAACACCCACATCAATTGGCTATTCTACAGGCACGCAGTTGAATTCATCGGTCACCGCTGAATCTGAAGATGCCATTGAGTCTGTTCCTCCTAGTCCCGGACAGAATTATCAAAACTTTCTCCTCAAGGCAGCGGAGATCGACCAACAAGCTCAAGAAAATTACTGGCGAAGACGACATCCCAATATCGATGCGCTCCTCAAAAAGACGGAATAG</t>
  </si>
  <si>
    <t>ATGGAAGCCCCTTCAGAAATTACCGATTCCAAATCAGATACATCGAAGGGCCTAGATGCTCAATTAATCGAGAAAAATGTTGCTCTTCCTAAAGACATATTCCGTTCGTATCTGAGTTATTGTATCTATGACATGCTTCGTTATAAACCGATAATGGTTCCGGGCGCGGTATCCGTGGGTTCAGTTTTATCAATCGTGTTTTTGCACGACAACATCGCTTGCGTTGTCATTTCCGCAGTACTGGCTGGTATTTCCTTGTTCGCTTTAATGATTGTAGGTGATGGTTATCTAAAGCCGGTCAATCGTCGAGATTTTGAGACCGAGCTTTTATTAGAAGTCATCACACGTAAACCAGCGGTAGAAGGGAAAGAATGGAAGATTATCACATACAAAATGAACCAATATCTGTTTAATCATGGACAATGGCATACACCGTACTACTTTTACGGCGACGAAGATTGCTACCGCTATTTTCTAAGTCTTATTGAAGGAATCACTGCCAAGAAGCAAACACCCACATCAATTGGCTATTCTACAGGCACGCAGTTGAATTCATCGGTCACCGCTGAATCTGAAGATGCCATTGAGTCTGTTCCTCCTAGTCCCGGACAGAATTATCAAAACTTTCTCCTCAAGGCAGCGGAGATCGACCAACAAGCTCAAGAAAATTACTGGCGAAGACGACATCCCAATATCGATGCGCTCCTCAAAAAGACGGAATAG</t>
  </si>
  <si>
    <t>ATGCAAGCCTCTTCAGAAAATGCCAGTACCAAATTAGATACGTTAAGTGAGCCTAGTGCACATTTAATCGAGGAGAATGTGGCTCTTCCAGAGGACATATTCAGCTCGTACTGGAGCTACCTGTTCCACGAAGTGCTTCACAATATAGTGATAATGATTATGTTCTCAGTTAACGTGTGTTTAACCCTATTGTTTCTGTTTTTTCCTCATAAAAAAGTTCATTTCTTTTATGTGCTTTCGTGGGTGGTTTCCGGTTTCATATTATTGGTTTCTTCTATTGTATTCGCGAAACCAATCAATGATCAAGATTTTAAGATTAACCTTCTGATCGAAGTCATTGCACGTAAACCAGCAGTAAAGGGAAAAGAATGGAGGACAATAACATACAACATGAACCAATATTTATTTGATGATGATTTATGGAACACTCCATATTACTTCTACCGTGATAAAGATTGCCGTCGCTACTTTCTGAGACTTGTTGAGGGGAGAACCTTCAAGAAGCAAGAGGAATCGTCGACCAGCAATGTCACAGGCATACAATCCGATGAGGCAACTACTGGTACACCAATGGAGGCCACCAAATCTTTTACTTTTAGTGTCGGACCGAATTTTACAAAACTCCTCACCAAGGCAGCTGAAGTCGAACAACAGGCCCAGAATAATTACTGGCAAGAGCGGTATCCTGAAATAAATGCGATTGTTTAA</t>
  </si>
  <si>
    <t>ATGCAAGCCTCTTCAGAAAATGCCGATACCAAATTAGATACGTTAAGTGAGCCTAGTGCACATTTAATCGAGGAGAATGTGGCTCTTCCAGAGGACATATTCAGCTCGTACTGGAGCTACCTGTTCCACGAAGTGCTTCACAATATAGTGATAATGATTATGTTCTCAGTTAACGTGTGTTTAGCCCTATTGTTTCTGTTTTTTCCTCATAGAAAAGTTCATTTCTTTTATGTGCTTTCGTGGGTGGTTTCCGGTTTCATATTATTGGTTTCTTCTATTGTATTCACGAAACCAATCAATGATCAAGATTTTAAGATTAACCTTCTGATCGAAGTCATTGCACGTAAACCAGCAGTAAAGGGAAAAGAATGGAGGACAATAACATACAACATGAACCAATATTTATTTGATGATGATTTATGGAACACTCCATATTACTTCTACCGTGATAAAGATTGCCGTCGCTACTTTCTGAGACTTCTTAAGGGGAGAACCTTCAAGAAGCAAGAAGAATCGTCGACCAGCAATGTCACAGGCATACAATCCGATGAGGCAACTACTGGTACACCAATGGAGGCCACCAAATCTTTTACTTTTAGTGTCGGACCGAATTTTACAAAACTCCTCACCAAGGCAGCTGAAGTCGAACAACAGGCCCAGAATAATTACTGGCAAGAGCGGTGTCCTGAAATAAATGCGATTGTTTAA</t>
  </si>
  <si>
    <t>chrXII</t>
  </si>
  <si>
    <t>ATGCAAGCCTCTTCAGAAAATGCCGATACCAAATTAGATACGTTAAGTGAGCCTAGTGCACATTTAATCGAGGAGAATGTGGCTCTTCCAGAGGACATATTCAGCTCGTACTGGAGCTACCTGTTCCACGAAGTGCTTCACAATATAGTGATAATGATTATGTTCTCAGTTAACGTGTGTTTAGCCCTATTGTTTCTGTTTTTTCCTCATAAAAAAGTTCATTTCTTTTATGTGCTTTCGTGGGTGGTTTCCGGTTTCATATTATTGGTTTCTTCTATTGTATTCACGAAACCAATCAATGATCAAGATTTTAAGATTAACCTTCTGATCGAAGTCATTGCACGTAAACCAGCAGTAAAGGGAAAAGAATGGAGGACAATAACATACAACATGAACCAATATTTATTTGATGATGATTTATGGAACACTCCATATTACTTCTACCGTGATAAAGATTGCCGTCGCTACTTTCTGAGACTTCTTAAGGGGAGAACCTTCAAGAAGCAAGAAGAATCGTCGACCAGCAATGTCACAGGCATACAATCCGATGAGGCAACTACTGGTACACCAATGGAGGCCACCAAATCTTTTACTTTTAGTGTCGGACCGAATTTTACAAAACTCCTCACCAAGGCAGCTGAAGTCGAACAACAGGCCCAGAATAATTACTGGCAAGAGCGGTGTCCTGAAATAAATGCGATTGTTTAA</t>
  </si>
  <si>
    <t>ATGCAAACCCCTTCAGAAACTGCCGACGTCAAGTTGGATGTCCTCAACGAACCCAGTGCACATTTAATCGAGGAAAATGTGGCTCTTCCAGAGGACACATTCCGTTCGTATTGGAGTTATTTGCTCTACGAGATGGCTCATTATAAACCAATCATCTTTATGACCCCAATAACTGCGAGTTTGATTTTATCGATTGTGCTTTTTCATGATATCCCAGGTATCCTTACGTTTTCTGTGATATCGCTTCTCCTTTCTATTATCATTTTATTGATCAGTATAGGTACATTCGCAGCCGGGACCTGGGATAAGGATTCCAAGGTTAAGCTTTTATTAGAAGTCATTGCACGTAAACCAGCAGTAGGAGGGAAGGAATGGAGGATAATCGCGCGTAATATGAATCAATATCTATTTGATCATGGACAATGGTTCACTCCGTATTACTTTCTTTGTGAACATAGGTGCCATGAATTTTTCAAAAGCCTTATCGAACAGGAAAGGTCGAACACACATACGAGCCCGCCAACGAACGGTGCAGAGAATACGCCAGCAAATAAGGTTTCGAATGACGTTGAAAAATCTTATATGTTCAGTTCTGACCCAGTTTTAGAAGCTTATTTTGTTAAAGCTGCGGAAATTGACAAAGAAGCTCAATTTGAGTATTGGAGAAAGCAATACCCAGAGCTCGATTTGCCTTAG</t>
  </si>
  <si>
    <t>ATGCAAACCCCTTCAGAAACTGCCGACGTCAAGTTGGATGTCCTCAACGAACCCAGTGCACATTTAATCGAGGAAAATGTGGCTCTTCCAGAGGACACATTCCGTTCGTATTGGAGTTATTTGCTCTACGAGATGGCTCATTATAAACCAATCATCTTTATGACCCCAATAACTGCGAGTTTGATTTTATCGATTGTGCTTTTTCATGATATCCCAGGTATCCTTACGTTTTCTGTGATATCGCTTCTCCTTTCTATTATCATTTTATTGATCAGTATAGGTACATTCGCAGCCGGGACCTGGGATAAGGATTCCAAGGTTAAGCTTTTATTAGAAGTCATTGCACGTAAACCAGCAGTAGGAGGGAAGGAATGGAGGATAATCGCGCGTAATATGAATCAATATCTATTTGATCATGGACAATGGTTCACTCCGTATTACTTTCTTTGTGAACATAGGTGCCATGAATTTTTCAAAAGCCTTATCGAGCAGGAAAGGTCGAACACACATACGAGCCCGCCAACGAACGGTGCAGAGAATACGCCAGCAAATAAGGTTTCGAATGACGTTGAAAAATCTTATATGTTCAGTTCTGACCCAGTTTTAGAAGCTTATTTTGTTAAAGCTGCGGAAATTGACAAAGAAGCTCAATTTGAGTATTGGAGAAAGCAATACCCAGAGCTCGATTTGCCTTAG</t>
  </si>
  <si>
    <t>ATGCAAACCCCTTCAGAAACTGCCGACGTCAAGTTGGATGTCCTCAACGAACCCAGTGCACATTTAATCGAGGAAAATGTGGCTCTTCCAGAGGACACATTCCGTTCGTATTGGAGTTATTTGCTCTACGAGATGGCTCATTATAAACCAATCATCTTTATGACCCCAATAACTGCGAGTTTGATTTTATCGATTGTGCTTTTTCATGATATCCCAGGTATCCTTACGTTTTCTGTGATATCGCTTCTCCTTTCTATTATCATTTTATTGATCAGTATAGGTACATTCGCAGCCGGGACCTGGGATAAGGATTCCAAGGTTAAGCTTTTATTAGAAGTCATTGCACGTAAACCAGCAGTAGGAGGGAAGGAATGGAGGATAATCGCGCGTAATATGAATCAATATCTATTTGATCATGGACAATGGTCCACTCCGTATTACTTTCTTTGTGAACATAGGTGCCATGAATTTTTCAAAAGCCTTATCGAACAGGAAAGGTCGAACACACATACGAGCCCGCCAACGAACGGTGCAGAGAATACGCCAGCAAATAAGGTTTCGAATGACGTTGAAAAATCTTATATGTTCAGTTCTGACCCAGTTTTAGAAGCTTATTTTGTTAAAGCTGCGGAAATTGACAAAGAAGCTCAATTTGAGTATTGGAGAAAGCAATACCCAGAGCTCGATTTGCCTTAG</t>
  </si>
  <si>
    <t>ATGCAAGCCTCTTCAGAAAATGCCAATACCAAATTAGATACGTTAAGTGAGCCTAGTGCACATTTAATCGAGGAAAATGTGGCTCTTCCAGAGGACACATTCCGTTCGTATCTGAGTTATTTGCTCTACGAGATGGCTCATTATAAACCGATAATGGTTCTACTGTCGGTAATCGCAACTTTAGGTGTATTGATTACGCTTTTTCACAATAACGATACCTGCTCTATAATCTTCGGGATATCTCTTTTTATATCCTCTCTAGTTTTGTTGATGGCTTTAATTGCAATGTCGGTAAGGATCAGTGATAGGGATTTCATAATCAAACTTTTATTAGAAGTTATCACACGAAAACCAGCAGGAAAGGGATGGAGAACTGTTGCGTATAATATGAACCAGTATCTTTTTCATGAAGGGCTATGGTATACTCCATATTACTTCTACTGTGGTCGAAAATGCCAGTATTTCTTCAATAGCCTTATCGAAACCAAAAAGCCCAATACAGAATCAGGTTCGCCAACGGAAGATGAAGAGAATACGCAGCCAGACACACAGCCAGACACGTCACCAAATGAGGCTTTGGATGAGGTATTAAGATACTATTTTTGTATCCCTGACCCAAATTTAGAAGCTTATTTTGTTAAAGCTGCTGAAGCCGACCAAGAAGCTCAGCATGAGTATTGGAGAAAGCAATACCCAGAGGCTGCTTTACCTTAG</t>
  </si>
  <si>
    <t>ATGCAATGCTTTTCAGGATATAGGAATGGCAAGTTGCGTACGCTCAATGAGGCTGGTACACATTTGATCGAGGAAAATGTGGCTCTTCCAGAGGACACATTCCGTTCGTATCTGAGTTATTTGCTCTACGAGATGGCTCATTATAAACCGATAATGGTTCTACTGTCGGTAATCGCAACTTTAGGTGTATTGATTACGCTTTTTCACAATAACGATACCTGCTCTATAATCTTCGGGATATCTCTTTTTATATCCTCTCTAGTTTTGTTGATGGCTTTAATTGCAATGTCGGTAAGGATCAGTGATAGGGATTTCATAATCAAACTTTTATTAGAAGTTATCACACGAAAACCAGCAGGAAAGGGATGGAGAACTGTTGCGTATAATATGAACCAGTATCTTTTTCATGAAGGGCTATGGTATACTCCATATTACTTCTACTGTGGTCGAAAATGCCAGTATTTCTTCAATAGCCTTATCGAAACCAAAAAGCCCAATACAGAATCAGGTTCGCCAACGGAAGATGAAGAGAATACGCAGCCAGACACACAGCCAGACACGTCACCAAATGAGGCTTTGAATGAGGTATTAAGATACTATTTTTGTATCCCTGACCCAAATTTAGAAGCTTATTTTGTTAAAGCTGCTGAAGCCGACCAAGAAGCTCAGCATGAGTATTGGAGAAAGCAATACCCAGAGGCTGCTTTACCTTAG</t>
  </si>
  <si>
    <t>ATGCAAACACCTTCAGAAAGTACCGATACCAAATTGGATACATCCAACGAACCTAGTGCACATTTGATTGAGGAAAATGTGGCTCTTCCTGAGGAAATATTTCATTCGTACTTCAGTTATTTGCTATATGAAATGGCTCATTGTAAACCGGTAATGATTACGTTCCTGCTTAACACGTGTTTAGTCCTACTGTTTCTATTTTTCCATGATAGCCCCAGTACCATCTTATTCTATATATACTCGTTACTGATTTTCGTTCCCATGTTAGGTGCTTTTATAAAAAGATCCAGGGCACCGATCCAAAATCAAGATTTTGAGGCTGAGCTTCTAGTGGAAGTCATTAAACGTAAACCTGCTGTAAGGGGGAAGGAATGGAGGACTATCACATACAACATGAACCAATATCTACTTGGTCATGGGCTATGGAACACTCCGTACTACTTTTATGGCGATGAACAATGCTACGTTTATTTTTTAAGTCTTATTGCAGGAGTAACCCCCAAGAAGCAAACAACCGCATCAATTGACGATATTGCGGACGCACAGTCGAATGTGCCAACCACTGTCACACCTGGAGAGGATATCGAGCCAGCTTCCCCTAGTTCTGCGCCAAATTATCGAAACTTCCTCCTCAAGGCAGCTGAGATCGAGCAACAAGCTCAGAATAATTACTGGAAAGAGCGGTATCCCGAAATGAATGCGGTTCTTTGA</t>
  </si>
  <si>
    <t>ATGCAAGCCCCTTCGGAAAATACCGACGTCAAATTGGATACATCCAACGAACCTAGTGCACATTTGATCGAGGAAAATGTGGCTCTTCCTGAGGAAATATTTCATTCGTACTTGAGTTATATACTTTATGAAATGGTTCATTATATACCGATAGTGATTACGTTCCTGCTTAACACGTGTTTAGTCCTATTGTTTCTATTTTTTCATGATAGCGTCGTTAGCATTTTGTTTTATGTATTTTCGTTGCTCTTTTCCCTTCCCATGTTGTACTATTCTTATGAAGAGTTTACGATACCGATCCAAAATCTAGATTTTGAGATTAATCTTCTTGTCGAAGTCATCAAACGTAAGCCTGCTGTAAAAGGGAAGGAATGGAGGACTATCACATACAACATGAACCAATATCTATTTGATCATAGACTATGGAACACTCCCTACTGCTTTTATGATGACGAAGATTGCCACCGTTATTTTCTACGCCTTATTGAGGGAAAAACTTTCAAGAAGCAAGGGGATCCACCAACCAGCAATGTTACAGACGCACAATCAAATGACGAAACCGCTGGCACACCAAATGAAGCCGCTGAATCTTTTACTTTTCACTCCGGCCCAAATTACCAAAAGTACCTTTCCAAGGCAGCTGAGATCGAACAACAATCTCAAGATAATTACTGGCAAGGACGACATCCCGATATCGATGCGCTTCCTTGA</t>
  </si>
  <si>
    <t>chrVII</t>
  </si>
  <si>
    <t>ATGCAAGCCCCTTCGGAAAATACCGACGTCAAATTGGATACATCCAACGAACCTAGTGCACATTTGATCGAGGAAAATGTGGCTCTTCCTAAGGAAATATTCAGTTCGTACTGGAGTTATGTACTTTATGAAATGGCTCGTTATAAACTGATAGTGATTGTGCTTCTGCTTAACGTGTGTTTAGTCCTATTGTTTCTATTTTTTCATGATAGCGTCGTTAGCATTTTGTTTTATGTATTTTCGTTGCTCTTTTCCCTTCCCATGTTGGGCGCATCTGTAGGTGAGTTCATTATGAAACCGATCCAAAATCAAGATTTTGAGATTAATCTTCTTGTCGAAGTCATCAAACGTAAGCCTGCTGTAAAAGGGAAGGAATGGAGGACTATCACATACAACATGAACCAATATCTATTTGATCATAGACTATGGAACACTCCCTACTGCTTTTATGATGACGAAGATTGCCACCGTTATTTTCTACGCCTTATTGAGGGAAAAACTTTCAAGAAGCAAGGGGATCCACCAACCAGCAATGTTACAGACGCACAATCAAATGACGAAACCGCTGGCACACCAAATGAAGCCGCTGAATCTTTTACTTTTCACTCCGGCCCAAATTACCAAAAGTACCTTTCCAAGGCAGCTGAGATCGAACAACAATCTCAAGATAATTACTGGCAAGGACGACATCCCGATATCAATGCGCTTCCTTGA</t>
  </si>
  <si>
    <t>ATGCAAACCCCTTCAGAAAATACCGACGTCAAGTTGGATACTCTCGACGAACCCAGTGCACATTTGATCGAGGAAAATGTGGCTCTTCCTAAGGAAATATTCAGTTCGTACTGGAGTTATGTACTTTATGAAATGGCTCGTTATAAACTGATAGTGATTGTGCTTCTGCTTAACGTGTGTTTAGTCCTATTGTTTCTATTTTTTCATGATGGCGTCCTTACCATTTCGTTTTATTCACTATCGTTGATCTTTTGCCTTCCCATGTTGGGTGCATCTGTAGGCGAGTTCACGAAACCGATCCGAAATCAAGATTTTGAGATTAATCTTCTGGTCGAAGTCATCAAACGTAAACCTGCTGTAAGGGGGAAGGAATGGAGGACTATCACATACAACATGAACCAATATCTATTTGATCATGGGCTATGGAACACTCCCTACCGCTTTTATGATGAAGAAGATTGCCACCGTTATTTTCTACGCCTTATTGAGGGAAAAACTTTCAAGAAGCAAGGGGATCCACCAACCAGCAATGTTACAGACGCACAATCAAATGACGAAACCGCTGGCACACCAAATGAAGCCGCTGAATCTTTTACTTTTCACTCCGGCCCAAATTACCAAAAGTACCTTTCCAAGGCAGCTGAGATCGAACAACAATCTCAAGATAATTACTGGCAAGGACGACATCCCGATATCGATGCGCTTCCTTGA</t>
  </si>
  <si>
    <t>ATGCAAACCCCTTCAGAAAATACCGACGTCAAGTTGGATACTCTCGACGAACCCAGTGCACATTTAATCGAGGAAAATGTGGCTCTTCCTAAGGAAATATTCAGTTCGTACTGGAGTTATGTACCTTATGAAATGGCTCGTTATAAACCGATAGTGATTGTGCTTCTGCTTAACGTATGTTTAGTCCTATTGTTTCTATTTTTTCATGATGGCGTCCTTACCATTTTGTTTTATCTACTATCGTTGATCTTTTGCCTTCCCATGTTGGGTGCATCTGTAGGCGAGTTCACGAAACCGATCCGAAATCAAGATTTTGAGATTAATCTTCTGGTCGAAGTCATCAAACGTAAACCTGCTGTAAGGGGGAAGGAATGGAGGACTATCACATACAACATGAACCAATATCTATTTGATCATGGGCTATGGAACACTCCCTACCGCTTTTATGATGAAGAAGATTGCCACCGTTATTTTCTACGCCTTATTGAGGGAAAAACTTTCAAGAAGCAAGGGGATCCACCAACCAGCAATGTTACAGACGCACAATCAAATGACGAAACCGCTGGCACACCAAATGAAGCCGCTGAATCTTTTACTTTTCACTCCGGCCCAAATTACCAAAAGTACCTTTCCAAGGCAGCTGAGATCGAACAACAAGCTCAGGATAATTACTGGCAAGGACGACATCCCGATATCGATGCGCTTCCTTGA</t>
  </si>
  <si>
    <t>ATGCAAGCCCCTTCGGAAAATACCGATACCAAATTGGATACATCCAACGAACCTAGTGCACATTTGATTGAGGAAAATGTGGCTCTTCCAGAGGATACATTCAATTCGTACTGGAGTTATGTACTTTATGAAATGACTCGTTATAAACTGATAGTGATTGTGCTTCTGCTTAACGTGTGTTTAGTCCTATTGTTTCTATTTTTTCATTATAGCTTCGTTAGCACTTTTTTTTATGTATTTTCGTTGCTCCTTTCCCTTCCCATGTTGTACTATTCTTATGAAGAGTTTACGATACCGATCCAAAATCAAGATTTTGAGGCTGAGCTTCTAGTGGAAGTCATTAAACGTAAACCTGCTGTAAGGGGGAAGGAATGGAGGACTATCACATACAACATGAACCAATATCTACTTGGTCATGGGCTATGGAACACTCCGTACTACTTTTATGGCGATGAACAATGCTACGTTTATTTTTTAAGTCTTATTGCAGGAGTAACCCCCAAGAAGCAAACAACCGCATCAATTGACGATATTGCGGACGCACAGTCGAATGTGCCAACCACTGTCACACCTGGAGAGGATATCGAGCCAGCTTCCCCTAGTTCTGCGCCAAATTATCGAAACTTCCTCCTCAAGGCAGCTGAGATCGAGCAACAAGCTCAGAATAATTACTGGAAAGAGCGTTATCCTGAAATGAATGCGGTCCTTTGA</t>
  </si>
  <si>
    <t>ATGCAAACCCCTTCGGAAAATACCGATACCAAATTGGATACATCCAACGAACCTAGTGCACATTTGATTGAGGAAAATGTGGCTCTTCCTAAGGAAATATTCTATTCGTACTGGAGTTATGTACTTTATGAAATGGCTCGTTATAAACTGATAGTGATTGTGCTTCTGCTTAACGTGTGTTTAGTCCTATTGTTTCTATTTTTTCATGATAGCTTCGTTAGCACTTTTTTTTATGTATTTTCGTTGCTCCTTTCCCTTCCCATGTTGTACTATTCTTATGAAGAGTTTACGATACCGATCCAAAATCTAGATTTTGAGGCTGAGCTTCTAGTAGAAGTCATTAAACGTAAACCTGCTGTAAGGGGTAAGGAATGGAGGACTATCACATACAACATGAACCAATATCTACTTGGTCATGGGCTATGGAACACTCCGTACTACTTTTATGGCGATGAACAATGCTACGTTTATTTTTTAAGTCTTATTGCAGGAGTAACCCCCAAGAAGCAAACAACCGCATCAATTGACGATATTGCGGACGCACAGTCGAATGTGCCAACCACTGTCACACCTGGAGAGGATATCGAGCCAGCTTCCCCTAGTTCTGCGCCAAATTATCGAAACTTCCTCCTCAAGGCAGCTGAGATCGAGCAACAAGCTCAGAATAATTACTGGAAAGAGCGGTATCCCGAAATGAATGCGGTTCTTTGA</t>
  </si>
  <si>
    <t>ATGCAATCTCCCTTGGAGAGTAACGATGCTGAATCGGATACGCTCAATGAAAGAAATGTAGCTCTTCCTGAGGACACGTTCAACTCGTACCGGGGTTATTTGCTTAATGAAGTGCTTCATTATAAACCAATAATGTTTTTTGTCCTGATAATTGTGAGTTTGATCTTATCAATTGTGTTTTTTCATGGTAACTTCGTATTCGTTGGGATTATTATCTTGCTCATTTTCCTCACATGCTTCATTTTAATAGTTCCTGTATGCCTTTTCAGGATGCGTATAAATGCTCGAGATTTCAAGATCAAGCTTTTGGTGGAAGTAATCACACGCAAGCCAGCGGTGAAGGGGAAGGAATGGAGGACAATTACATATAATGTGAATCGGTACATATTTGATCATGGGCTATGGAATACACCCTACTACTTTTACCGTGACGAAGATTGCCACCGTTATTTTCTACGCCTTATTGAGGGAAAAACTTTCGAGAAGCAAGAGAAGTCGTCAACGAGCAATGTGACGGACGGACAACGAAATAAAGGTGTTGAAACTTTCACCTTTCATTCCAAACCAAGTTTACAAAAGTGTCTTTCCAAGGCAGCGGAGATCGAACAACAATCTCAAAAGGATCACTGGCAGGAGCAATGTGCAGATATCGGTTTGCTTTTCTAA</t>
  </si>
  <si>
    <t>ATGCAATCTCCCTTGGAGAGTAACGATGCTAAATCGGATACGCTCAATGAAAGAAATGTAGCTCTTCCTGAGGACACGTTCAACTCGTACCGGGGTTATTTGCTTAATGAAGTGCTTCATTATAAACCAATAATGTTTTTTGTCCTGATAATTGTGAGTTTGATCTTATCAATTGTGTTTTTTCATGGTAACTTCGTATTCGTTGGGATTATTATCTTGCTCATTTTCCTCACATGCTTCATTTTAATAGTTCCTGTATGCCTTTTCAGGATGCGTATAAATGCTCGAGATTTCAAGATCAAGCTTTTGGTGGAAGTAATCACACGCAAGCCAGCGGTGAAGGGGAAGGAATGGAGGACAATTACATATAATGTGAATCGGTACATATTTGATCATGGGCTATGGAATACACCCTACTACTTTTACCGTGACGAAGATTGCCACCGTTATTTTCTACGCCTTATTGAGGGAAAAACTTTTGAGAAGCAAGAGAAGTCGTCAACGAGCAATGTGACGGACGGACAACGAAATAAAGGTGTTGAAACTTTCACCTTTCATTCCAAACCAAGTTTACAAAAGTGTCTTTCCAAGGCAGCGGAGATCGAACAACAATCTCAAAAGGATCACTGGCAGGAGCAATGTGCAGATATCGGTTTGCTTTTCTAA</t>
  </si>
  <si>
    <t>ATGCAATCTCCCTTGGAGAGTAACGATGCTGAATCGGATACGCTCAATGAAAGAAATGTAGCTCTTCCTGAGGACACGTTCAACTCGTACCGGGGTTATTTGCTTAATGAAGTGCTTCATTATAAACCAATAATGTTTTTTGTCCTGATAATTGTGAGTTTGATCTTATCAATTGTGTTTTTTCATGGTAACTTCGTATTCGTTGGGATTATTATCTTGCTCATTTTCCTCACATGCTTCATTTTAATAGTTCCTGTATGCCTTTTCAGGATGCGTATAAATGCTCGAGATTTCAAGATCAAGCTTTTGGTGGAAGTAATCACACGTAAGCCAGCGGTGAAGGGGAAAGAATGGAGGACAATTACATATAATGTGAATCGGTACATATTTGATCATGGGCTATGGAATACACCCTACTACTTTTACCGTGACGAAGATTGCCACCGTTATTTTCTACGCCTTATTGAGGGAAAAACTTTTGAGAAGCAAGAGAAGTCGTCAACGAGCAATGTGACGGACGGACAACGAAATAAAGGTGTTGAAACTTTCACCTTTCATTCCAAACCAAGTTTACAAAAGTGTCTTTCCAAGGCAGCGGAGATCGAACAACAATCTCAAAAGGATCACTGGCAGGAGCAATGTGCAGATATCGGTTTGCTTTTCTAA</t>
  </si>
  <si>
    <t>ATGCAGACCCCTCCAGAAAGTACCGACGTCAAGTTAGATACACTCAACGAACCTAGTGCACATTCAATTGAGGAAAATGTGGCCCTTCCTAAGGACATATTCCGTTCGTACTGGAGTTATTGGGTTTACAACATGCTTCATTATGAACCGATAATGATTCTGGGCGTGTTGCTCGTGAGTTCAGTTTCATCGATCATACTTTTACATAATAACACCGCTTGTGTTGTCGTTTCTGCATTATTGGCTTTTCTTTCTCTTGTGGCTTTGTTAGTAATGTTAGGTGATGGTTATCCAAGACTAGTCAATCGTCGAAATTTTGAGACCGAGCTTTTAGTGGATGTCATCACACGTAAACCGGCGGTAGAAGGGAAAGAATGGAGGATCATCACATACAACATGAACCAATATTTGTTTAATCATGGGCAATGGCATACTCCGTATTGCTTTTACAACGATGAGGATTGCTACCGTTATTTTCTACGCCTTGTTGAGGGAGTAACCCCCAAGAAGCAAACAGCCACGTCAATTGGCAATTCTCCGGTCACCGCTAAACCTGAAGATGCCATCGAGTCAGCTTCTCCTAGTTCCAGACTGAATTATCGAAACTTCCTGCTCAAGGCAGCGGAGATCGAACGACAAGCTCAGGAAAATTACTGGCGAAGGCGGCATCCCAATATCGATGCGCTTCTTAAAAAGACGGAATAG</t>
  </si>
  <si>
    <t>ATGCAAGCCCCTTCGGAAAATACCGATACCAAATTGGATACATCCAACGAACCTAGTGCACATTTGATTGAGGAAAATGTGGCTCTTCCAGAGGATACATTCCGTTCGTACTTGAGTTACTGGATTTACGACATACTTCATTATAAACCGGTAGTGATTACGTTCCTGCTTAACACGTGTTTAGTCCTATTGTTTCTATTTTTTCATGATAGCGTCGTTAGCATTTTGTTTTATGTATCTTCGTTGCTCTTTTCCCTTCCCATGTTGTACTATTCTTATGAAGAGTTTACGATACCGATCCAAAATCTAGATTTTGAGATTAATCTTCTTGTCGAAGTCGTTAAACGCAAACCTGCGGTAAAGGGAAGGGAATGGAGAACTATTGCGTACAACATGAACCAATATCTATTTGATCATAGACTATGGGACACTCCCTATTACTTTTATGATGATGAAGACTGCCATAGTTATTTCTTAAGCCTTATTGAAGGAAGAACTTTCAAGAAGCAGGAGGAATCGTCAGCCAGCAATGTTACAGACGCACAATCAAATGACGAAACCGCTGGCACACCAAATGAAGCCATTGAATTTTTTACTTTTCACTCCGGCCCAAATTACCAAAAGTACCTTTCCAAGGCAGCTGAGATCGAACAACAAGCTCAGAATAATTACTGGCAAGGACGACATCCCGATATCGATGCGCTTCTTAAAAAGACGGAATAG</t>
  </si>
  <si>
    <t>ATGCATATATCTCTAGAAAGTACCGATACCAAATTGGATACATCCAACGAACCTAGTGCTCAATTAATCGAGGAAAATGTGGCTCTTCCTAAGGACATATTCCGTTCGTACTTAAGTTATTGGATATATGAAGCAGCTCACTGTACACCGGTCATGTTTTTGTCTCTAGTAATTGGGGTTTTAATCTCAATAATTATTCTTTTTCATGATAACAAAAATTGCGTTGGGGTTTCTGTAGGGTTTCTTGTCATATTCTTTATCATTTTTGGATGTGTTCTAGGAGGCATATTCGGAATACCGATCTGTGATCGAGACTTTAAAATTAAACTTCTGGGGGAAACCATCGCACGCAGGCCAGCTGGAAGAGAATGGAGAACTGTTGCGTATAATATGAATCAGTATCTTTTTGATGAAGGACTATGGTATACTCCATATTACTTCTACTGTGGTCGAAAATGCCAGTATTTTTTCAATAACCTTGTCAAAATCGAGGGGCCTAATACACATCTAAGTTCGCCGACGAACGATGAAGAGAATACGCAGCCAGACGCGTCAGAAATTGAGGTTTTGAATGTGGTAGGAAGATTTTTTATTCATAGCCCTGACCCAATTTTAGAAGCTTACCTTATTAAAGCTGCGGAAATTAACAAAGAAGCTGAATTTGAGTATTGGAGAAAGCAATACCCAGAGGTTGATTTGCCTTAG</t>
  </si>
  <si>
    <t>ATGCAGACCCCTTCAGAAAGTACCGACGCCAAGTCGGATTCTCTCGACGAACCCAGTGCATATTTAATCGAGGAAAATGTGGCTCTTCCTAAGGACATATTCGGTTCGTACTTAAGTTATTGGATATATGAAGCAGCTCACTGTACACCGGTCATGTTTTTGTCTCTAGTAATTGGGGTTTTAATCTCAATAATTATTCTTTTTCATGATAACGAAAATTGCGTTGGGGTTTCTGTAGGGTTTCTTGTCATATTCTTTATCATTTTTGGATGTGTTCTAGGAGGCATATTCGGAATACCGATCTGTGATCGAGACTTTAAAATTAAACTTCTGGGGGAAACCATCGCACGCAGGCCAGCTGGAAGAGAATGGAGAACTGTTGCGTATAATATGAATCAGTATCTTTTTGACGAAGGACTATGGTATACTCCATATTACTTCTACTGTGGTCGAAAATGCCAGTATTTTTTCAATAACCTTGTCAAAATCGAGGGGCCTAATACACATCCAAGTTCGCCGACGAACGATGAAGAGAATACGCAGCCAGACGCGTCAGAAATTGAGGTTTTGAATGTGGTAGGAAGATTTTTTATTCATAGCCCTGACCCAATTTTAGAAGCTTACCTTATTAAAGCTGCGGAAATTAACAGAGAAGCTGAATTTGAGTATTGGAGAAAGCAATACCCAGAGGTTGATTTGCCTTAG</t>
  </si>
  <si>
    <t>ATGCAAGCCCCTTCGGAAAATACCGACGTCAAATTGGATACATCCAACGAACCTAGTGCACATTTGATCGAGGAAAATGTGGCTCTTCCTGAGGAAATATTTCATTCGTACTTGAGTTATATACTTTATGAAATGGTTCATTATATACCGATAGTGATTATCTTCCTGCTTAACGTGTGTTTAGTTCTATTATTTCTATTTTTTCATGATGGCCCCGGTACCATTTTGTTTTATGTATTTTCATTGTTCTGTTCCCTTCCCATGTTGGTTGCATCTGTAGGCGAGTTCATTATGAAACCGATCCGAAATCAAGATTTTAAGATTAATCTTCTTGTCGAAGTCATCAAACGTAAACCTGCTGTAAAAGGGAAGGAATGGAGGACAATCACATACAACATGAACCAATATCTATTTGATCATAGACTATGGAACACTCCCTACTGCTTTTATGATGACGAAGATTGCCACCATTATTTTCTACGCCTTATTGAGGGAAAAACTTTCAAGAAGCAAGGGGATTCACCAACCAGCAATGTTACAGACGCACAATCAAATGAGGCAACCACTAGCCCACCAATTGGAGCCACTGAATCTTTTACTTTTCACTCCGGCCCAAATTACCAAAAGTACCTTTCCAAGGCAGCTGAGATCGAACAACAATCTCAAGATAATTACTGGCAAGGGCGACATCCCGATATCGATGCGCTTCTTAAAAAGACGGAATAG</t>
  </si>
  <si>
    <t>ATGCAAGCCCCTTCGGAAAATACCGACGTCAAATTGGATACATCCAACGAACCTAGTGCACATTTGATCGAGGAAAATGTGGCTCTTCCTGAGGAAATATTTCATTCGTACTTGAGTTATATACTTTATGAAATGGTTCATTATATACCGATAGTGATTATCTTCCTGCTTAACGTGTGTTTAGTTCTATTATTTCTATTTTTTCATGATGGCCCCGGTACCATTTTGTTTTATGTATTTTCATTGTTCTGTTCCCTTCCCATGTTGGTTGCATCTGTAGGCGAGTTCATTATGAAACCGATCCGAAATCAAGATTTTAAGATTAATCTTCTTGTCGAAGTCATCAAACGTAAACCTGCTGTAAAAGGGAAGGAATGGAGGACTATCACATACAACATGAACCAATATCTATTTGATCATAGACTATGGAACACTCCCTACTGCTTTTATGATGACGAAGATTGCCACCATTATTTTCTACGCCTTATTGAGGGAAAAACTTTCAAGAAGCAAGGGGATTCACCAACCAGCAATGTTACAGACGCACAATCAAATGAGGCAACCACTAGCCCACCAATTGGAGCCACTGAATCTTTTACTTTTCACTCCGGCCCAAATTACCAAAAGTACCTTTCCAAGGCAGCTGAGATCGAACAACAATCTCAAGATAATTACTGGCAAGGGCGACATCCCGATATCGATGCGCTTCTTAAAAAGACGGAATAG</t>
  </si>
  <si>
    <t>ATGCAATGCTTTTCAGGATATAGGAATGGCAAGTTGCGTACGCTCAATGAGGCTGGTACACATTTGATCGAGGAAAATGTAGTTCTTCCTAAAGAGATATTCAGTTCGTATTGGAATTATTTGCTCTATGAAATGGCTCATTGTAAACCGATAATGGTTTTACTGTCGGTAATCACAACTTTAGGTGTATTGATTACGCTTTTCCACAATAACGATGCCTGCTCTATAATCTTCGGGATATCTCTTTTTATATCCTCTCTAGTTTTGTTGGTGGTTGTATTATCCACGTTCGCGGATCCGATCACTGAACAGGATTTCGTTATAAAGCTTTCAGTGGAGGTCATAGCACGCAAGCCTGTCGAAAAGGCATGGGGTACTGTTGCATATAATATGAACCAATATCTATTCATGGAGGGACTATGGCATACCCCGTATTATTTCTATAGCGGCAAAAAGTGCCATGGGTTCTTCACCACTCTTACCAAAAAAGTGAATTCTAGTTCGTACTCGGATTCCTCATCGAATAGTGTCGAGGATACACAATCACCTGTCTCAGCAGAGAAGACTACAAATGGTCCAAACAAATTTGATAGTATTAGATCAGACCCGATATTGATGACGTATATTTCAAAGGCAATAGAAGTAGAAAAGGAAGCTCAGCGTGAATACTGGAGAACACAATATCCTGACGCTGATTTACCTTGA</t>
  </si>
  <si>
    <t>ATGCAAGCCCCTTCGGAAAATACCGACGTCAAATTGGATACACTCAACGAACCTAGTGCACATTTGATCGAGGAAAATGTGGCTCTTCCTAAGGAAATATTCAGTTCGTACTGGAGTTATGTACCTTATGAAATGGCTCGTTATAAACTGATAGTGATTGTGCTTCTGCTTAACGTGTGTTTAGTCCTATTGTTTCTATTTTTTCATGATGGCGTCCTTACCATTTCGTTTTATCTACTATCGTTGATCTTTTGCCTTCCCATGTTGGGTGCATCTGTAGGCGAGTTCACGAAACCGATCCGAAATCAAGATTTTGAGATTAATCTTCTGGTCGAAGTCATCAAACGTAAACCTGCTGTAAGGGGGAAGGAATGGAGAACTATTGCGTACAACATGAACCAATATCTATTTGATCATAGACTATGGGACACTCCCTATTACTTTTATGATGATGAAGACTGCCATAGTTATTTCTTAAGCCTTATTGAAGGAAGAACTTTCAAGAAGCAGGAGGAATCGTCAGCCAGCAATGTTACAGACGCACAATCAAATGACGAAACCGCTGGCACACCAAATGAAGCCATTGAATTTTTTACTTTTCACTCCGGCCCAAATTACCAAAAGTACCTTTCCAAGGCAGCTGAGATCGAGCAACAAGCTCAGAATAATTACTGGAAAGAGCGGTATCCCGAAATGAATGCGGTTCTTTGA</t>
  </si>
  <si>
    <t>ATGCAAACATCTTCAGAAAGTACCGACGCCAAGTCGGATTCTCTCGACGAACCCAGTGCATATTTAATTGAGAAAAATGTGGCTCTTCCCAAGGACATATTCCATTCGTACTTAAGTTATTGGATATATGAAGCAGCTCACTGTACACCAGCCATGATTTTGTCCCTGGTAATAGGGGTTTTGGTTTTATTAATTATATTCTTTAATGACAACGAAGCTTGCCTTGCGTTTTCTGTAGCGTTTCTCCTCATATTCTCTGGCATTTTAGTGATAGTTCTAATACTCAGGTTTGGACCACAGATCAATGATGAAGATTTCAAATGTAAGCTACTGATGGAAATTATCACACGGAAACCTACGGTAAAGGGGAAAGAATGGAGGACAATTACATACAAGATGAACCAGTATTTATTTGATAACGATTTATGGAACACTCCCTACTACTTTTACCGTGATGAAGATTGCCACCGTTATTTTCTAAGTCTTATTAAGGGAAAAACTTTCAGGAAACCAGAGAAGTTGTCGAGCAATGTGATGGATGGACAACGAAATGAAGGCAATAAAACTTTTACTCTCCATTCCAAACCAAATTTACAAAAGTGTCTTTCCAAGGCAGCGGAAATCGAACAACAATCCCAAGACGAATATTGGCGACAAGAATATCCTGGTGTCGATGAGTTTTTTTAG</t>
  </si>
  <si>
    <t>ATGAAAAGTTTCAATTGGTATAAGACAGATCGCTATTTTGATCAGCATAACATCTTTCAACACCATAACACAGCTATAGGCGATACAAGGTATATATTGGTCATGCAGACCTCTCCAGAAAGTACCGACGTCAAATTGGATACACTCAACGAACCTTGTGCACATTTAATTGAGAAAAATGTGGCTCTTCCCAAGGACATATTCCGTTCGTACTTAAGTTATTGGATACATGAAGCAGCTCACTGTACACCAGCCATGATTTTGTCCCTGGTAATAGGGGTTTTGGTTTTATTAATTATATTCTTTAATGACAACGAAGCTTGCCTTGCGTTTTCTGTAGCGTTTCTCCTCATATTCTCTGTCATTTTAGTGTTAGTTCTAATACTCAGGTTTGGACCACAGATCAGTGATGAAGATTTCAAATGTAAGCTACTGATGGAAATTATCACACGCAAACCGGCGGTAAAAGGGAAAGAATGGAGGACAATTACATACAAGATGAACCAGTATTTATTTGATAATGATTTATGGAACACTTCATATTACTTTTACCGTGATGAAGATTGCCACCGTTATTTTCTGAGCCTTATTAAGGGAAGAACTTTCAAGAAGCAAGATAAGTCGTCAACGAGCAATGTGATAGATGGACAACGAAATGAAGGCAATGAAACTTTTACTCTTCATTCCAAACCAAATTTACAAAAGTGTCTTTCCAAGGCAGCCGAAATTGAACAACAATCCCAAGATGAATATTGGCGACAAGAATATCCTGGTGTCGATGAGTTTTTTTAG</t>
  </si>
  <si>
    <t>ATGAAAAGTTTCAATTGGTATAAGACAGATCGCTATTTTGATCCGCATAACATCCTTCAACACCATAGCAGAGCTATAGAGAAGACAAGATATAAACTGGGCATGCAAACATCTTCAGAAAGTACCGACGCCAAGTCGGATTCTCTCGACGAACCCAGTGCATATTTAATTGAGAAAAATGTGGCTCTTCCCAAGGACATATTCGGTTCGTACTTGAGTTATTGGATATATGAAGCAGCTCACTGTACACCAGCCATGATTTTGTCCCTGGTAATAGGGGTTTTGGTTTTATTAATTATATTCTTTAATGACAACGAAGCTTGCCTTGCGTTTTCTGTAGCGTTTCTCCTCATATTCTCTGTCATTTTAGTGTTAGTTCTAATACTCAGGTTTGGACCACAGATCAGTGATGAAGATTTCAAGTGTAAGCTACTGATGGAAATTATCACACGCAAACCGGCGGTAAAGGGGAAAGAATGGAGGACAATTACATACAAGATGAACCAGTATTTATTTGATAACGATTTATGGAACACTCCATATTAA</t>
  </si>
  <si>
    <t>chrIII</t>
  </si>
  <si>
    <t>ATGCAGCCTCATTTAGACAACAACAGTAATAATGAC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C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AAGCCTCATTTAGACAACAACAGTAATAATGACGATGTCAAATTGGATACATTAGGGGAACAAAATGTGTTATCATCCGCAGAAAATATCACTTTACCTGAAGACACCTTTAAATCATATACGACCTACTTGCTGTACGAGATGGCTCATTACAAACCGATGATATTTTCCTTCTTGGCACTC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T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T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CGACCTACTTGCTGTACGAGATGGCTCATTACAAACCGATGATATTTTCCTTCTTGGCACTTTCAGTTTCAATTTTAATAGTTGTGATCTTTCATAATGTTAAAGCTTGTGATGTCGTTTTTGGTTTTTCAATTTTCGTCACTTCTATTTTGTTTTTGTCTACGTTGATTTTGTTTAATGTGTATATCTCGGATGAGGGTTTCAGAATTAAGCTTTTGCTGGAAGTTATCACCCACAGGCCAGCGGTAAACGGAAAAGAATGGAGAGCAATCACAGACAATATGAATCAATATTTACTTGATAATGGTTTATGGAGTACTCGCTATTACTTTTATAGTAGTGAAAGATGCTACAAATTCTTCAGATTTCTTGTGAAAGAAAAACCCCCAGGTGTGAATGTAAATTCATCGGTAAAGGACGCCACAAGTAT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CAGTTTCAGTTCTGACCCAATATTCGAAGCATACTTTGTTAAAGCAGTAGAAGTTGAGAAACAAGCACAACAGGAATATTGGAGAAAGCAATATCCTGACGCCGATATACCATGA</t>
  </si>
  <si>
    <t>ATGCAGCCTCATTTAGACAACAACAGTAATAATGACGATGTCAAATTGGATACATTAGGGGAACAAAATGTGTTATCATCCGCAGAAAATATCACTTTACCTGAAGACACCTTTAAATCATATAC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AAAGCATACTTTGTTAAAGCAGTAGAAGTTGAGAAACAAGCACAACAGGAATATTGGAGAAAGCAATATCCTGACGCCGATATACCATGA</t>
  </si>
  <si>
    <t>ATGCAGCCTCATTTAGACAACAACAGTAATAATGACGATGTCAAATTGGATACATTAGGGGAACAAAATGTGTTATCATCCGCAGAAAATATCACTTTACCTGAAGACACCTTTAAATCATATACGACCTACTTGCTGTACGAGATGGCTTATTACAAACCGATGATATTTTCCTTCTTGGCACTTTCAGTTTCAATTTTAATAGTTGTGATCTTTCATAATGTTAAAGCTTGTGATGTCGTTTTTGGTTTTTCAATTTTCGTCACTTCTATTTTGTTTTTGTCTACGTTGATTCCGTTTAATGTGTATATCTCGGATGAGGGTTTCAGAATTAAGCTTTTGCTGGAAGTTATCACCCACAGGCCAGCGGTAAAGGGAAAAGAATGGAGAGCAGTCACAGACAATATGAATCAATATTTACTTGATAATGGTTTATGGAGTACTCGCTATTACTTTTATAGTAGTGAAAGATGCTACAAATTCTTCAGATTTCTTGTGAAAGAAAAACCCCCAGGTGTGAATGTAAATTCATCGGTAAAGGACGCCACAAGTACGCAGATAGATGCACCAGCAAATGAGGCTTCAAATGAGGTAATAAAATGCTTTAGTTTAAGTTCCGACCCAATATTCGAAGCATACTTTGTTAAAGCAGTAGAAGTTGAGAAACAAGCACAACAGGAATATTGGAGAAAGCAATATCCTGACGCCGATATACCATGA</t>
  </si>
  <si>
    <t>chrVIII</t>
  </si>
  <si>
    <t>T</t>
  </si>
  <si>
    <t>ATGAGTTCAGAATTATTAATATCTGATTCTAAACCAAGACCAGAAGGATTAAGAAAATTATGCGAAGGTGAGACAGTGATCCTTCCAAGGGACATAACCCCCAGCAAATGCGCTTATTTCTTAAAACAGAATATCGTATTCATTTCATATATTTTCATCCATATTATTATTACCATAATCTTAAACCGCCTGGCATTATCTGCACACGGTAATACTTTGATTGTTATCTTAGCGGCTTTACTAATTACAATTTCACTATTCCTTTTACTCCTCTTACCTTACTTAAACTGCTCAAGATATAAGTTAAGATGTTTAGATGATGATTGTAAGTTCAAATTATTAGCGGAAGTCATTACACATAAACCTAACGTGGACTTGAGCACATGGGACCGTATTGCATATGACATGAACCAATTTGTATATGACCGTCGTATATGTGCAGATAGATCTTTTTTCTACGATGGCAGTTCTTGCTATCAGGTTTTTAAAAAGTTGGTGGCTACCCCGTACCTTGTGAATTCCAATATGAATAGTATAGATGCTGATCTGGAGATGAGAAGTAATGCAGCAACCAACATTAATGATTCTGGTAATAGTTCATTACACATCGAATTGGGCACTTATATTTTTAAAGCATTGGCCGTTTTCAGGAACTCTGTTGACAAGTACTGGGAGGATAAGTATCCAGAGATGGGGGTCACAGTTTGA</t>
  </si>
  <si>
    <t>ATGAGTTCAGAATTATTAATATCTAATTCTAAACCAAGACCAGAAGGATTAAGAAAATTATGCGAAGGTGAGACAGTGATCCTTCCAAGGGACATAACCCCCAGCAAATGCGCTTATTTCTTAAAACAGAATATCGTATTCATTTCATATATTTTCATCCATATTATTATTACCATAATCTTAAACCGCCTGGCATTATCTGCACACGGTAATACTTTGATTATTATCTTAGCGGCTTTACTAATTACAATTTCACTATTCCTTTTACTCCTCTTACCTTACTTAAGCTGCTCAAGATATAAGTTAAGATGTTTAGATGATGATTGTAAGTTCAAACTATTAGCGGAAGTCATTACACATAAACCTAACATGGACTTGAGCACATGGGACCGGATTGCATATGACATGAACCAATTTGTATATGACCGTCGTATATGTGCAGATAGATCTTTTTTCTACGATGGCAGTTATTGCTATCAGGTTTTTAAAAAGTTGGTGGCTACCCCGTACCTTGTGAATTCCAATATGAATAGTATATATGCTGATCTGGAGATGAGAAGTAATGGAGCAACCAACATTAACGATTCTGGTAATAGTTCATTACACATCGAATTGGGCACTTATATTTTTAAAGCATTGGCCGTTTTCAGGAACTCTGTTGACAAGTACTGGGAGGATAAGTATCCAGAGATGGGGGTCACAGTTTGA</t>
  </si>
  <si>
    <t>ATGAGTTCAGAATTATTAATATCTGATTCTAAACCAAGACCAGAAGGATTAAGAAAATTATGCGAAGGTGAGACAGTGATCCTTCCAAGGGACATAACCCCCAGCAAATGCGCTTATTTCTTAAAACAGAATATCGTACTCATTTCATATATTTTCATCCATATTATTATTACCATAATCTTAAACCGCCTGGCATTATCTGCACACGGTAATACTTTGATTATTATCTTAGCGGCTTTACTAATTACAATTTCACTATTCCTTTTACTCCTCTTACCTTACTTAAACTGCTCAAGATATAAGTTAACATGTTTAGATGATGATTGTAAGTTCAAACTATTAGCGGAAGTCATTACACATAAACCTAACGTGGACTTGAGCACATGGGACCGGATTGCATATGACATGAACCAATTTGTATATGACCGTCGTATATGTGCAGATAGATCTTTTTTCTACGATGGCAGTTCTTGCTATCAGGTTTTTAAAAAGTTGGTGGCTACCCCGTACCTTGTGAATTCCAATATGAATAGTATATATGCTGATCTGGAGATGAGAAGTAATGCAGCAACCAACATTAATGATTCTGGTAATAGTTCATTACACATCGAATTGGGCACTTATATTTTTAAAGCATTGGCCGTTTTCAGGAACTCTGTTGACAAGTACTGGGAGGATAAGTATCCAGAGATGGGGGACACAGTTTGA</t>
  </si>
  <si>
    <t>ATGAGTTCAGAATTATTAATATCTGATTCTAAACCAAGACCAGAAGGATTAAGAAAATTATGCGAAGGTGAGACAGTGATTCTTCCAAGGGACATAACCCCCAGCAAATGCGCTTATTTCTTAAAACAGAATATCGTATTAATTTCATATATTTTCATCCATATTATTATTACCATAATCTTAAACCGCCTGGCATTATCTGCACACGGTAATACTTTGATTATTATCTTAGCGGCTTTACTAATTACAATTTCACTATTCCTTTTACTCCTCTTACCTTACTTAAACTGCTCAAGATATAAGTTAAGATGTTTAGATGATGATTGTAAGTTCAAACTATTAGCGGAAGTCATTACACATAAACCTAACGTGGACTTGAGCACATGGGACCGGATTGCATATGACATGAACCAATTTGTATATGACCGTCGTATATGTGCAGATAGATCTTTTTTCTACGATGGCAGTTCTTGCTATCAGGTTTTTAAAAAGTTGGTGGCTACCCCGTACCTTGTGAATTCCAATATGAATAGTATATATGCTGATCTGGAGATGAGAAGTAATGCAGCAACCAACATTAATGATTCTGGTAATAGTTCATTACACATCGAATTGGGCACTTATATTTTTAAAGCATTGGCCGTTTTCAGGAACTCTGTTGACAAGTACTGGGAGGATAAGTATCCAGAGATGGGGGACACAGTTTGA</t>
  </si>
  <si>
    <t>ATGAGTTCAGAATTATTAATATCTGATTCTAAACCAAGACCAGAAGGATTAAGAAAATTATGCGAAGGTGAGACAGTGATCCTTCCAAGGGACATAACCCCCAGCAAATGCGCTTATTTCTTAAAACAGAATATCGTACTCATTTCATATATTTTCATCCATATTATTATTACCATAATCTTAAACCGCCTGGCATTATCTGCACACGGTAATATTTTTATTATTATCTTAGCGGCTTTACTAATTACAATTTCACTATTCCTTTTACTCCTCTTACCTTACTTAAACTGCTCAAGATATAAGTTAAGATGTTTAGATGATGATTGTAAGTTCAAACTATTAGCGGAAGTCATTACACATAAACCTAACGTGGACTTGAGCACATGGGACCGGATCGCATATGACATGAACCAATTTGTATATGACCGTCGTATATGTGCAGATAGATCTTTTTTCTACGATGGCAGTTCTTGCTATCAGGTTTTTAAAAAGTTGGTGGCTACCCCGTACCTTGTGAATTCCAATATGAATAGTATATATGCTGATCTGGAGATGAGAAGTAATGCAGCAACCAACATTAATGATTCTGGTAATAGTTCATTACACATCGAATTGGGCACTTATATTTTTAAAGCATTGGCCGTTTTCAGGAACTCTGTTGACAAGTACTGGGAGGATAAGTATCCAGAGATGGGGGACACAGTTTGA</t>
  </si>
  <si>
    <t>chrXVItrunc</t>
  </si>
  <si>
    <t>ATGAGTTCAGAATTATTAATATCTGATTCTAAACCAAGACCAGAAGGATTAAGAAAATTATGCGAAGGTGAGACAGTGATCCTTCCAAGGGACATAACCCCCAGCAAATGCGCTTATTTCTTAAAACAGAATATCGTATTCATTTCATATATTTTCATCCATATTATTATTACCATAATCTTAAACCGCCTGGCATTATCTGCACACGGTAATACTTTGATTGTTATCTTAGCGGCTTTACTAATTACAATTTCACTATTCCTTTTACTCCTCTTACCTTACTTAAACTGCTCAAGATATAAGTTAAGATGTTTAGATGATGATTGTAAGTTCAAATTATTAGCGGAAGTCATTACACATAAACCTAACGTGGACTTGAGCACATGGGACCGTATTGCATATGACATGAACCAATTTGTATATGACCGTCGTATATGTGCAGATAGATCTTTTTTCTACGATGGCAGTTCTTGCTATCAGGTTTTTAAAAAGTTGGTGGCTACCCCGTATCTTGTGAATTCCAATATGAATAGTATAGATGCTGATCTGGAGATGAGAAGTAATGCAGCAACCAACATTAATGATTCTGGTAATAGTTCATTACACATCGAATTGGGCACTTATATTTTTAAAGCATTGGCCGTTTTCAGGAACTCTGTTGACAAGTACTGGGAGGATAAGTATCCAGAGATGGGGGTCACAGTTTGA</t>
  </si>
  <si>
    <t>ATGAACCAATTTGTATATGACCGTCGTATATGTGCAGATAGATCTTTTTTCTACGATGGCAGTTCTTGCTATCAGGTTTTTAGAAAGTTGGTGGCTACCCCGTACCTTGTGAATTCCAATATGAATAGTATATATGCTGATCTGGAGATGAGAAGTAATGCAGCAACCAACATTAATGATTCTGGTAATAGTTCATTACATATCGAATTGGGCACTTATATTTTTAAAGCATTGGCCGTTTTCAGGAACTCTGTTGACAAGTACTGGGAGGATAAGTATCCAGAGATGGGGGACACAGTTTGA</t>
  </si>
  <si>
    <t>ATGAGTTCAGAATTATTAATATCTGATTCTAAACCAAGACCAGAAGGATTAAGAAAATTATGCGAAGGTGAGACAGTGATCCTTCCAAGGGACATAATCCCCAGCAAATGCGCTTATTTCTTAAAACAGAATATCGTATTCATTTCATATATTTTCATCCATATTATTATTACCATAATCTTAAACCGCCTGGCATTATCTGCACACGGTAATACTTTGATTGTTATCTTAGCGGCTTTACTAATTACAATTTCACTATTCCTTTTACTCCTCTTACCTTACTTAAACTGCTCAAGATATAAGTTAAGATGTTTAGATGATGATTGTAAGTTCAAATTATTAGCGGAAGTCATTACACATAAACCTAACGTGGACTTGAGCACATGGGACCGTATTGCATATGACATGAACCAATTTGTATATGACCGTCGTATATGTGCAGATAGATCTTTTTTCTACGATGGCAGTTCTTGCTATCAGGTTTTTAAAAAGTTGGTGGCTACCCCGTATCTTGTGAATTCCAATATGAATAGTATAGATGCTGATCTGGAGATGAGAAGTAATGCAGCAACCAACATTAATGATTCTGGTAATAGTTCATTACACATCGAATTGGGCACTTATATTTTTAAAGCATTGGCCGTTTTCAGGAACTCTGTTGACAAGTACTGGGAGGATAAGTATCCAGAGATGGGGGTCACAGTTTGA</t>
  </si>
  <si>
    <t>ATGAGTTCAGAATTATTAATATCTGATTCTAAACCAAGACCAGAAGGATTAAGAAAATTATGCGAAGGTGAGACAGTGATCCTTCCAAGGGACATAACCCCCAGCAAATGCGCTTATTTCTTAAAACAGAATATCGTATTCATTTCATATATTTTCATCCATATTATTATTACCATAATCTTAAACCGCCTGGCATTATCTGCACACGGTAATACTTTGATTGTTATCTTAGCGGCTTTACTAATTACAATTTCACTATTCCTTTTACCCCTCTTACCTTACTTAAACTGCTCAAGATATAAGTTAAGATGTTTAGATGATGATTGTAAGTTCAAATTATTAGCGGAAGTCATTACACATAAACCTAACGTGGACTTGAGCACATGGGACCGTATTGCATATGACATGAACCAATTTGTATATGACCGTCGTATATGTGCAAGATAG</t>
  </si>
  <si>
    <t>ATGAGTTCAGAATTATTAATATCTGATTCTAAACCAAGACCAGAAGGATTAAGAAAATTATGCGAAGGTGAGACAGTGATCCTTCCAAGGGACATAACCCCCAGCAAATGCGCTTATTTCTTAAAACAGAATATCGTACTCATTTCATATATTTTCATCCATATTATTATTACCATAATCTTAAACCGCCTGGCATTATCTGCACACGGTAATATTTTTATTATTATCTTAGCGGCTTTACTAATTACAATTTCACTATTCCTTTTACTCCTCTTACCTTACTTAAACTGCTCAAGATATAAGTTAAGATGTTTAGATGATGATTGTAAGTTCAAACTATTAGTGGAAGTCATTACACATAAACCTAACGTGGACTTGAGCACATGGGACCGGATCGCATATGACATGAACCAATTTGTATATGACCGTCGTATATGTGCAGATAGATCTTTTTTCTACGATGGCAGTTCTTGCTATCAGGTTTTTAAAAAGTTGGTGGTTACCCCGTACCTTGTGAATTCCAATATGAATAGTATATATGCTGATCTGGAGATGAGAAGTAATGCAGCAACCAACATTAATGATTCTGGTAATAGTTCATTACACATCGAATTGGGCACTTATATTTTTAAAGCATTGGCTGTTTTCAGGAACTCTGTTGACAAGTACTGGGAGGATAAGTATCCAGAGATGGGGGACACAGTTTGA</t>
  </si>
  <si>
    <t>REF_MST28</t>
  </si>
  <si>
    <t>ATGCAGACCCCTCCAGAAAGTACCGACGTCAAGTTAGATACACTCAACGAACCTAGTGCACATTTAATTGAGAAAAATGTGGCCCTTCCTAAGGACATATTCCGTTCGTACTTGAGTTATTGGATCTATGAAATCGCTCGCTATACACCAGTCATGATTTTGTCCCTGGTAATAGGGGTTTTGGTTTTATTAATTATATTTTTTAATGACAACGAAGCTTGTGTTTTCAATTCTGCAATACTTGCTTTTACTTCTCTTGTAGGTTTGTTAATAATATTAGGTGATGGTAATCCAAAGCTAGTCAGTCGTCGAAATTTTAGGACCGAGCTTTTAGTGGATGTCATCACACGTAAACCGGCAGTAGAAGGGAAAGAATGGAGGATCATCACATACAACATGAACCAATATTTGTTTAATCATGGGCAATGGCATACTCCGTATTGCTTTTACAACGATGAGGATTGCTACCGTTATTTTCTACGCCTTGTTGAGGGAGTAACCCCCAAGAAGCAAACAGCCACGTCAATTGGCAATTCTCCGGTCACCGCTAAACCTGAAGATGCCATCGAGTCAGCTTCTCCTAGTTCCAGACTGAATTATCGAAACTTCCTGCTCAAGGCAGCGGAGATCGAACGACAAGCTCAGGAAAATTACTGGCGAAGGCGGCATCCCAATATCGATGCGCTTCTTAAAAAGACGGAATAG</t>
  </si>
  <si>
    <t>ATGCAGACCCCTCCAGAAAGTACCGACGTCAAGTTAGATACACTTAACGAACCTAGTGCACATTTAATTGAGAAAAATGTGGCTCTTCCTAAGGACATATTCCGTTCGTACTTGAGTTATTGGATCTATGAAATCGCTCGCTATACACCAGTCATGATTTTGTCCCTGGTAATAGGGGTTTTGGTTTTATTAATTATATTTTTTAATGACAACGAAGCTTGTGTTTTCAATTCTGCAATATTTGCTTTTACTTCTCTTGTAGGTTTGTTAATAATATTAAGTGATGGTAATCCAAAGCTAGTCAGTCGTCGAAATTTTAGGACCGAGCTTTTAGTGGATGTCATCACACGTAAACCGGCGGTAGAAGGGAAAGAATGGAGGATCATCACATACAACATGAACCAATATTTGTTTAATCATGGGCAATGGCATACTCCGTATTACTTTTACAGCGATGAGGATTGCTACCGTTATTTTCTACGCCTTGTTGAGGGAGTAACCCCCAAGAAGCAAACAGCCACGTCAATTGGCAATTCTCCGGTCACCGCTAAGCCTGAAGATGCCATCGAGTCAGCTTCTCCTAGTTCCAGACTGAATTATCAAAACTTTTTGCTCAAGGCAGCGGAGATCGAACGACAAGCTCAGGAAAATTACTGGCGAAGGCGGCATCCCAATATCGATGCGCTTCTTAAAAAGACGGAATAG</t>
  </si>
  <si>
    <t>ATGCAGACCCCTCTAGAAAGTACCGACGTCAAGTTAGATACACTCAACGAACCTAGTGCACATTTAATTGAGAAAAATGTGGCTCTTCCTAAGGACATATTCCGTTCGTACTTGAGTTATTGGATCTATGAAATCGCTCGCTATACACCAGTCATGATTTTGTCCCTGGTAATAGGGGTTTTGGTTTTATTAATTATATTTTTTAATGACAACGAAGCTTGTGTTTTCAATTCTGCATACTACGCTTATCTTTCTCTTGTAGTA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ACTCAACGAACCTAGTGCATATTTAATTGAGAAAAATGTGGCCCTTCCTAAGGACATATTCCGTTCGTACTTGAGTTATTGGATCTATGAAATCGCTCGCTATACACCAGTCATGATTTTGTCCCTGGTAATAGGGGTTTTGGTTTTATTAATTATATTTTTTAATGACAACGAAGCTTGTGTTTTCAATTCTGCAATATTTGCTTTTACTTCTCTTGTAGGT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GCCTGAAGATGCCATCGAGTCAGCTTCTCCTAGTTCCAGACTGAATTATCGAAACTTTTTGCTCAAGGCAGCGGAGATCGAACGACAAGCTCAGGAAAATTACTGGCGAAGGCGGCATCCCAATATCGATGCGCTTCTTAAAAAGACGGAATAG</t>
  </si>
  <si>
    <t>ATGAACCAATATTTGTTTAATCATGGGCAATGGCATACTCCGTATTACTTTTACAGCGATGAGGATTGCTACCGTTATTTTCTACGCCTTGTTGAGGGAGTAACCCCCAAGAAGCAAACAGCCACGTCAATTGGCAATTCTCCGGTCACCGCTAAGCCTGAAGATGCCATCGAGTCAGCTTCTCCTAGTTCCAGACTGAGTTATCGAAACTTTTTGCTCAAGGCAGCGGAGATCGAACGACAAGCTCAGGAAAATTACTGGCGAAGGCGGCATCCCAATATCGATGCGCTTCTTAAAAAGACGGAATAG</t>
  </si>
  <si>
    <t>ATGCAGACCCCTCCAGAAAGTACCGACGTCAAGTTAGATACGCTCAACGAACCTAGTGCACATTTAATTGAGAAAAATGTGGCCCTTCCTAAGGACATATTCCGTTCGTACTTGAGTTATTGGATCTATGAAATCGCTCGCTATACACCAGTCATGATTTTGTCCCTGGTAATAGGGGTTTTGGTTTTATTAATAATATTTTTTAATGACAACGAAGCTTGTGTTTTCAATTCTGCATACTTCGCTTTTCTTTCTCTTGTAGGTTTGTTAATAATATTAGGTGATGGTAATCCAAAGCTAGTCAGTCGTCGAAATTTTAGGACCGAGCTTTTAGTGGATGTCATCACACGTAAACCGGCGGTAGAAGGGAAAGAATGGAGGATCATCACATACAACATGAACCAATATTTGTTTAATCATGGGCAATGGCATACTCCGTATTACTTTTACAGCGATGAGG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ACTCAACGAACCTAGTGCACATTTAATTGAGAAAAATGTGGCCCTTCCTAAGGACATATTCCGTTCGTACTTGAGTTATTGGATCTATGAAATCGCTCGCTATACACCAGTCATGATTTTGTCCCTGGTAATAGGGGTTTTGGTTTTATTAATTATATTTTTTAATGACAACGAAGCTTGTGTTTTCAATTCTGCAATACTTGCTTTTACTTCTCTTGTAGGT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GCCTGAAGATGCCATCGAGTCAGCTTCTCCTAGTTCCAGACTGAATTATCAAAACTTTTTGCTCAAGGCAGCGGAGATCGAACGACAAGCTCAGGAAAATTACTGGCGAAGGCGGCATCCCAATATCGATGCGCTTCTTAAAAAGACGGAATAG</t>
  </si>
  <si>
    <t>ATGCAGACCCCTCCAGAAAGTACCGACGTCAAGTTAGATACACTCAACGAACCTAGTGCACATTTAATTGAGAAAAATGTGGCCCTTCCTAAGGACATATTCCGTTCGTACTTGAGTTATTGGATCTATGAAATCGCTCGCTATACACCAGTCATGATTTTGTCCCTGGTAATAGGGGTTTTGGTTTTATTAATTATATTTTTTAATGACAACGAAGCTTGTGTTTTCAATTCTGCAATACTTGCTTTTACTTCTCTTGTAGGT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ACCTGAAGATGCCATCGAGTCAGCTTCTCCTAGTTCCAGACTGAATTATCAAAACTTTTTGCTCAAGGCAGCGGAGATCGAACGACAAGCTCAGGAAAATTACTGGCGAAGGCGGCATCCCAATATCGATGCGCTTCTTAAAAAGACGGAATAG</t>
  </si>
  <si>
    <t>ATGCAAACCCCTTCAGAAAATACCAACGCCAAGTCGGATTCTCTCGACGAACCCGGTGCATATTTAATCGAGGAAAATGTGGCTCTTCCTAAGGACATATTCCGTTCGTACTTGAGTTATTGGATCTATGAAATCGCTCGCTATACACCAGTCATGATTTTGTCCCTGGTAATAGGGGTTTTGGTTTTATTAATTATATTTTTTAATGACAACGAAGCTTGTGTTTTCAATTCTGCATACTTCGCTTTTCTTTCTCTTGTAGTTTTGTTAATAATATTAGGTGATGGTAATCCAAAGCTAGTCAGTCGTCGAAATTTTAGGACCGAGCTTTTAGTGGATGTCATCACACGTAAACCGGCGGTAGAAGGGAAAGAATGGAGGATCATCACATACAACATGAACCAATATTTGTTTAATCATGGGCAATGGCATACTCCGTATTACTTTTACAGCGATGAGA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GCTCAACGAACCTAGTGCACATTTAATTGAGAAAAATGTGGCCCTTCCTAAGGACATATTCTATTCGTACTGGAGTTATTGGATCTATGAAATCGCTCGCTATACACCAGTCATGATTTTGTCCCTGGCAATAGGGATTTTGGTTTTATTAATTATATTTTTTAATGACAACGAACCTTGTGTTTTCAATTCTGCAATATTGGCTTCTCTTTCTCTTGTAGTTTTGTTAATAATATTAGGTGATGGTAATCCAAAGCTAGTCAGTCGTCGAAATTTTAGGACCGAGCTTTTAGTGGATGTCATCGCACGTAAACCGGCGGTAGAAGGGAAAGAATGGAGGATCATCACATACAACATGAACCAATATTTGTTTAATCATGGGCAATGGCATACTCCGTATTACTTTTACAGCGATGAGGATTGCTACCGTTATTTTCTACGCCTTGTTGAGGGAGTAACCCCCAAGAAGCAAACAGCCACGTCAATTGGCAATTCTCCGGTCACTGCTAAAACTGAAGATGCCATAGAGTCAGCTTCTCCTAGTTCCAGACTGAATTATCGAAACTTCCTGCTCAAGGCAGCGGAGATCGAACGACAAGCTCAGGAAAATTACTGGCGAAGGCGGCATCCCAATATCGATGCGCTTCTTAAAAAGACGGAATAG</t>
  </si>
  <si>
    <t>ATGAAAAGAAGAAAAGAATATGAAAGGGGTTCTGAATTGCTAAAATATTTCGTCAAAGCTCAATTAGTATCAAGATCAAGTCGTAATTCGAATCAGCATAACAACCTCCAAAACCATATAATAACCTTACACAATACAAGATATCAATTCAACATGCAAACCCCTTCAGAAAATACCAACGCCAAGTCGGATTCTCTCGACGAACCCGGTGCATATTTAATCGAGGAAAATGTGGCTCTTCCTAAGGACATATTCCGTTCGTACTTGAGTTATTGGATCTATGAAATCGCTCGCTATACACCAGTCATGATTTTGTCCCTGGTAATAGGGGTTTTGGTTTTATTAATTATATTTTTTAATGACAACGAAGCTTGTGTTTTCAATTCTGCATACTTCGCTTTTCTTTCTCTTGTAGTTTTGTTAATAATATTAGGTGATGGTAATCCAAAGCTAGTCAGTCGTCGAAATTTTAGGACCGAGCTTTTAGTGGATGTCATCACACGTAAACCGGCGGTAGAAGGGAAAGAATGGAGGATCATCACATACAACATGAACCAATATTTGTTTAATCATGGGCAATGGCATACTCCGTATTACTTTTACAGCGATGAGA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GCTCAACGAACCTAGTGCACATTTAATTGAGAAAAATGTGGCCCTTCCTAAGGACATATTCCGTTCGTACTTGAGTTATTGGATCTATGAAATCGCTCGCTATACACCAGTCATGATTTTGTCCCTGGTAATAGGGGTTTTGGTTTTATTAATTATATTTTTTAATGACAACGAAGCTTGTGTTTTCAATTCTGCAATATTTGCTTTTACTTCTCTTGTAGGTTTGTTAATAATATTAAGTGATGGTAATCCAAAGCTAGTCAGTCGTCGAAATTTTAGGACCGAGCTTTTAGTGGATGTCATCACACGTAAACCGGCGGTAGAAGGGAAAGAATGGAGGATCATCACATACAACATGAACCAATATTTGTTTAATCATGGACAATGGCATACTCCGTATTACTTTTACAGCGATGAGGATTGCTACCGTTATTTTCTACGCCTTGTTGAGGGAGTAACCCCCAAGAAGCAAACAGCCACGTCAATTGGCAATTCTCCGGTCACCGCTAAAACTGAAGATGCCATCGAGTCAGCTTCTCCTAGTTCCAGACTGAATTATCAAAACTTTTTGCTCAAGGCAGCGGAGATCGAACGACAAGCTCAGGAAAATTACTGGCGAAGGCGGCATCCCAATATCGATGCGCTTCTTAAGAAGACGGAATAG</t>
  </si>
  <si>
    <t>REF_PRM8</t>
  </si>
  <si>
    <t>ATGCAAACCCCTTCAGAAAATACCAACGCCAAGTCGGATTCTCTCGACGAACCCGGTGCATATTTAATCGAGGAAAATGTGGCTCTTCCTAAGGACATATTCCATTCGTACTTGAGTTATTGGATATATGAAGCAGCTCACTGTACACCGGTCATGCTTTTGTCTCTAGTAATTGGGGTTTTAATCTCAATAATTATTCTTTTTCATGATAACGAAAATTGCGTTGGGGTTTCTGTAGGGTTTCTCCTCATATTCTCTGGCATTTTAGTGATAGTTCTAATACTCAGGTTTGGACCACAGATCAGTGATGAAGATTTCAAATGTAAGCTACTGATGGAAATTATCACACGGAAACCTACGGTAAAGGGGAAAGAATGGAGGACAATTACATACAAGATGAACCAGTATTTATTTGATAACGATTTATGGAAC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ATGAAAAAAATGCCTCCGAAGCAAAAAGCAGGTGATGGAAAAAGCTTCAATTGGTATAAGACAGATCGCTATTTTGATCAGCATAACATCTTTCAACACCATAACACAGCTATAGAGAAGACAAGATATAAACTGGGCATGCAAACATCTTCAGAAAATACCAACGCCAAGTCGGATTCTCTCGACGAACCCAGTGCATATTTAATCGAGGAAAATGTGGCTCTTCCTAAGGACATATTCCATTCGTACTTGAGTTATTGGATATATGAAGCAGCTCACTGTACACCGGTCATGTTTTTGTCTCTAGTAATTGGGGTTTTAATCTCAATAATTATTCTTTTTCATGATAACGAAAATTGCGTTGGGGTTTCTGTAGGGTTTCTCCTCATATTCTCTGGCATTTTAGTGATAGTTCTAACACTCAGGTTTGGACCACAGATCAGTGATGAAGATTTCAAATGTAAGCTACTGATGGAAATTATCACACGGAAACCTACGGTAAAGGGGAAAGAATGGAGGACAATTACATATAATATGAATCGGTACATATTTGATCATGGGCTATGGGATACTCCCTACTACTTTTACCGTGATGAAGATTGCCACCGTTATTTTCTAAGTCTTATTAAGGGAAGAACTTTCAAGAAGCAAAAGGAATCGTCAGCCAGCAATGTTAAAGACGCACAATCAAATGACGAAACCGCTGACACACCAAACGAAGCCGCTGAGTCTTCTAGTTTTAGTGCCGGACCGAACTTTATAAAGCTCCTCACCAAGGCAGCCGAAATCGAACAACAATTTCAAAAGGAATATTGGCGACAAGAGTATCCTGGTGTCGATGAGTTTTTTTAG</t>
  </si>
  <si>
    <t>ATGCAGACCCCTCCAGAAAGTACCGACGTCAAGTTAGATACACTCAACGAACCTAGTGCACATTTAATTGAGAAAAATGTGGCCCTTCCTAAGGACATATTCCGTTCGTACTTGAGTTATTGGATCTATGAAATCGCTCGCTATACACCAGTCATGATTTTGTCCCTGGTAATAGGGGTTTTGGTTTTATTAATTATATTCTTTAATGACAACGAAGCTTGCCTTGCGTTTTCTGTACCGTTTCTCCTCATATTCTCTGTCATTTTAGTGTTAGTTCTAATACTCAGGTTTGGACCACAGATCAGTGATGAAGATTTCAAATGTAAGCTACTGATGGAAATTATCACACGGAAACCTACGGTAAAGGGGAAAGAATGGAGGACAATTACATACAAGATGAACCAGTATTTATTTGATAACGATTTATGGAAC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ATGAAAAATGCCTCCGAAGCAAAAACAAGTGATGAAAAAAGCTTCAATTGGTATAAGACAGATCGCTATTTTGATCAGCATAACATCTTTCAACACCATAGCACAGCTATAAACTATACAAGATATAAATTGGGCATGCAGACCCCTTCAGAAAGTACCGACGCCAAGTCGGATTCTCTCGACGAACCCAGTGCATATTTAATCGAGGAAAATGTGGCTCTTCCTAAGGACATATTCGGTTCGTACTTAAGTTATTGGATATATGAAGCAGCTCACTGTACACCAGCCATGATTTTGTCCCTGGTAATAGGGGTTTTGGTTTTATTAATTATATTCTTTAATGACAACGAAGCTTGCCTTGCGTTTTCTGTAGCGTTTCTCCTCATATTCTCTGTCATTTTAGTGTTAGTTCTAATACTCAGGTTTGGACCACAGATCAGTGATGAAGATTTCAAATGTAAGCTACTGATGGAAATTATCACACGGAAACCTACGGTAAAGGGGAAAGAATGGAGGACAATTACATACAAGATGAACCAGTATTTATTTGATAACGATTTATGGAAC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REF_PRM9</t>
  </si>
  <si>
    <t>ATGCAAACATCTTCAGAAAGTACCGACGCCAAGTCGGATTCTCTCGACGAACCCAGTGCATATTTAATTGAGAAAAATGTGGCTCTTCCCAAGGACATATTCGGTTCGTACTTAAGTTATTGGATATATGAAGTTACTCGTCATAAAGCGGCAGTAATTTTGCTCGTACTTATTGTGACTTCAATTTTATTATTAGTGTTTTTTTATAATACGGAATTTTGCGTTGCCTTTGAGATACTATTGTTTTCCTTTTGCTTTGCAGGAACATGCATGGTTGTAATTGCATTTAGTGAACCGATCGGTGATCGGGAATTTAAAGTTAAGCTTCTGATGGAAATTATCACACGTAAACCGGCGGTAAAGGGGAAAGAATGGAGGACAATTACATATAATATGAATCGGTACATATTTGATCATGGGCTATGGGATACTCCCTACTACTTTTACCGTGATGAAGATTGCCACCGTTATTTTCTAAGTCTTATTAAGGGAAAAACTTTCAGGAAACCAGAGAAGTTGTCGAGCAATGTGATGGATGGACAACGAAATGAAGGCAATAAAACTTTTACTCTCCATTGCAAACCAAATTTACAAAAGTGTCTTTCCAAGGCAGCGGAAATCGAACAACAATCCCAAGACGAATATTGGCGACAAGAATATCCTGGTGTCGATGAGTTTTTTTAG</t>
  </si>
  <si>
    <t>ATGTCGCCTCAATACCATTTTTATTTTGTATCATTCCGGAACTTAGTATTGAATGAAAAATGCCTCCGAAGTAAAAAGCAGGTGATGAAAAGTTTCAATTGGTATAAGACAGATCGCTATTTTGATCCGCATAACATCCTTCAACACCATAGCAGAGCTATAGAGAAGACAAGATATAAACTGGGCATGCAAACATCTTCAGAAAGTACCGACGCCAAGTCGGATTTTCTCGACGAACCCAGTGCATATTTAATTGAGAAAAATGTGGCTCTTCCCAAGGACATATTCGGTTCGTACTTAAGTTATTGGATATATGAAGTTACTCGTCATAAAGCGGCAGTAATTTTGCTCGTACTTATTGTGACTTCAATTTTATTATTAGTGTTTTTTTATAATACGGAATTTTGCGTTGCCTTTGAGATACTATTGTTTTCCTTTTGCTTTCCAGGAACATGCATGGTTGTAATTGCATTTAGTGAACCGATCGGTGATCGGGAATTTAAAGTTAAGCTTCTGATGGAAATTATCACACGTAAACCGGCGGTAAAGGGGAAAGAATGGAGGACAATTACATACAAGATGAACCAGTATTTATTTGATCATGGGCTATGGGAT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ATGTCGCCTCAATACCATTTTTATTTTGTATCATTCCGGAACTTAGTATTGAATGAAAAATGCCTCCGAAGTAAAAAGCAGGTGATGAAAAGTTTCAATTGGTATAAGACAGATCGCTATTTTGATCCGCATAACATCCTTCAACACCATAGCAGAGCTATAGAGAAGACAAGATATAAACTGGGCATGCAAACATCTTCAGAAAGTACCGACGCCAAGTCGGATTCTCTCGACGAACCCAGTGCATATTTAATTGAGAAAAATGTGGCTCTTCCCAAGGACATATTCGGTTCGTACTTAAGTTATTGGATATATGAAGTTACTCGTCATAAAGCGGCAGTAATTTTGCTCGTACTTATTGTGACTTCAATTTTATTATTAGTGTTTTTTTATAATACGGAATTTTGCGTTGCCTTTGAGATACTATTGTTTTCCTTTTGCTTTCCAGGAACATGCATGGTTGTAATTGCATTTAGTGAACCGATCGGTGATCGGGAATTTAAAGTTAAGCTTCTGATGGAAATTATCACACGTAAACCGGCGGTAAAGGGGAAAGAATGGAGGACAATTACATACAAGATGAACCAGTATTTATTTGATCATGGGCTATGGGATACACCCTACTACTTTTACCGTGATGAAGATTGCCACCGTTATTTTCTAAGTCTTATTAAGGGAAAAACTTTCAGGAAACCAGAGAAGTTGTCAAGCAATGTGATGGATGGACAACGAAATGCAGGCAATAAAACTTTTACTCTCCATTCCAAACCAAATTTACAAAAGTGTCTTTCCAAGGCAGCCGAAATCGAACAACAATCCCAAGACGAATATTGGCGACAAGAGTATCCTGGTGTCGATGAGTTTTTTTAG</t>
  </si>
  <si>
    <t>ATGCAAACATCTTCAGAAAGTACCGACGCCAAGTCGGATTCTCTCGACGAACCCAGTGCATATTTAATTGAGAAAAATGTGGCTCTTCCCAAGGACATATTCGGTTCGTACTTAAGTTATTGGATATATGAAGTTACTCGTCATAAAGCGGCAGTAATTTTGCTCGTACTTATTGTGACTTCAATTTTATTATTAGTGTTTTTTTATAATACGGAATTTTGCGTTGCCTTTGAGATACTATTGTTTTCCTTTTGCTTTGCAGGAACATGCATGGTTGTAATTGCATTTAGTGAACCGATCGGTGATCGGGAATTTAAAGTTAAGCTTCTGATGGAAATTATCACACGTAAACCGGCGGTAAAGGGGAAAGAATGGAGGACAATTACATATAATATGAATCGGTACATATTTGATCATGGGCTATGGGATACTCCCTACTACTTTTACCGTGATGAAGATTGCCACCGTTATTTTCTAAGTCTTATTAAGGGAAAAACTTTCAGGAAACCAGAGAAGTTGTCGAGCAATGTGATGGATGGACAACGAAATGAAGGCAATAAAACTTTTACTCTCCATTGCAAACCAAATTTACAAAAGTGTCTTTCCAAGGCAGCGGAAATCGAACAACAATCCCAAGACGAATATTGGTGA</t>
  </si>
  <si>
    <t>ATGCAAACATCTTCAGAAAGTACCGACGCCAAGTCGGATTCTCTCGACGAACCCAGTGCATATTTAATTGAGAAAAATGTGGCTCTTCCCAAGGACATATTCGGTTCGTACTTAAGTTATTGGATATATGAAGTTACTCGTCATAAAGCGGCAGTAATTTTGCTCGTACTTATTGTGACTTCAATTTTATTATTAGTGTTTTTTTATAATACGGAATTTTGCGTTGCCTTTGAGATACTATTGTTTTCCTTTTGCTTTCCAGGAACATGCATGGTTGTAATTGCATTTAGTGAACCGATCGGTGATCGGGAATTTAAAGTTAAGCTTCTGATGGAAATTATCACACGTAAACCGGCGATAAAGGGGAAAGAATGGAGGACAATTACATACAAGATGAACCAGTATTTATTTGATCATGGGCTATGGGATACTCCCTACTACTTTTACCGTGATGAAGATTGCCACCGTTATTTTCTAAGTCTTATTAAGGGAAAAACTTTCAGGAAACCAGAGAAGTTGTCAAGCAATGTGATGGATGGACAACGAAATGCAGGCAATAAAACTTTTACTCTCCATTCCAAACCAAATTTACAAAAGTGTCTTTCCAAGGCAGCCGAAATCGAACAACAATCCCAAGACGAATATTGGCGACAAGAGTATCCTGGTGTCGATGAGTTTTTTTAG</t>
  </si>
  <si>
    <t>REF_UIP3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CATGAACCAGTATCTGTTTGACCATGGGATATGGCATACTCCGTATTG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TCATAATTAAGCTTTTAGTAGAAGTCATTACACGTAAACCAGCAGTAGGGGGGAAGGAATGGAGAATAATCGCATATAATATGAACCAGTATCTGTTTGACCATGGGATATGGCATACTCCGTATTACTTTTTTTGTGAACATAGGTGCCATAAATTTTTCAAAAGCCTTATCAAACAGACAAGGTCGAATGCACATTTGAGTTCACCAACGAACGGTGCAGAGAATACGCAGTCAAACACACCAGCAAAAGAGGTTTCAAATGAGATGGTAAAACCTTATATCTTTAGTTCTGATCCAGTTTTAGAAGCTTACCTTATTAAAGCTGCGGAAATTCACAAAGAAGCTGAATTTGAGTATTGGAGAAAGCAATACCCAGAGGTTGATTTGCCTTAG</t>
  </si>
  <si>
    <t>ATGCAAACCCCTTCAGAAAATACCGACGTCAAGTTGGATACTCTCGACGAACCCAGTGCACATTTAATCGAGGAAAATGTGGCTCTTCCAGAGGATACATTCAATTCGTACTGGAGTTATATACTTAATGAAATCGCTCGTTGTAAACCGCTAATGATTATGCTCCTAATACCTGTGTGTTTGGTTTTATTGATTACGTTTTTTCATGATATCAAAGGTATCCTTGTGTTTTTAGTGATTTCTCTTATCCTCTCTATTATCATTTTATTGATCGGTATAACTGCCTTCGTGTCTGAGACCTTGAATAAGGGTTCCATAATTAAGCTTTTAGTAGAAGTTATTACACGTAAACCAGCAGTAGGGGGGAAGGAATGGAGAATAATCGCATATAAT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C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TATGAACCAGTATCTGTTTGACCATGGGATATGGCATACTCCGTATTACTTTTTTTGTGAACATAGGTGCCATGAATTTTTCAAAAGCCTTATCGAACAGACAAGGTCGAATGCACATTTGAGTTCGCCAACGAACGGTGGAGAGAATACGCAGTCAAACACACCAGCAAAAGAGGTTTCAAATGAGATGGTAAAACCTTATATCTTTAGTTCTGATCCAGTTTTAGAAGCTTACCTTATTAAAGCTGCGGAAATTGACAAAGAAGCTGAATTTGAGTATTGGAGAAAGCAATACCCAGAGGTTGATTTGCCTTAG</t>
  </si>
  <si>
    <t>ATGCAAACCCCTTCAGAAAATACCGACGTCAAATTGGATACTCTCGACGAACCCAGTGCACATTTAATCGAGGAAAATGTGGCTCTTCCAGAGGATACATTCAATTCGTACC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T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CCAATACCCAGAGGTTGATTTGCCTTAG</t>
  </si>
  <si>
    <t>ATGCAAACCCCTTCAGAAAATACCGACGTCAAGTTGGATACTCTCGACGAACCCAGTGCACATTTAATCGAGGAAAATGTGGCTCTTCCAGAGGATACATTCAATTCGTACCGGAGTTATATACTTAATGAAATCGCTCGTTGTAAACCGCTAATGATTATGTTCCTAATACCTGTGTGTTTGGTTTTATTGATTACGTTTTTTCATGATATCAAAGGTATCCTTGTGTTTTTAGTGATTTCTCTTATCCTCTCTATTATCATTTTATTGATCGGTATAACTGCTTTCGTGTCTGAGACCTTGAATAAGGGTTCCATAATTAAGCTTTTAGTAGAAGTCATTACACGTAAACCAGCAGTAGGGGGGAAGGAATGGAGAATAATCGCATATAATATGAACCAGTATCTGTTTGACCATGGGATATGGCATACTCCGTATTACTTTTTTTGTGAACATAGGTGCCATGAATTTTTCAAAAGCCTTATCGAACAGACAAGGTCGAATGCACATTTGAGTTCACCAACGAACGGTGCAGAGAATACGCAGTCAAACACACCAGCAAAAAAGGTTTCAAATGAGATGGTAAAACCTTATATCTTTAGTTCTGATCCAGTTTTAGAAGCTTACCTTATTAAAGCTGCGGAAATTAACATAGAAGCTGAATTTGAGTATTGGAGAAAGCAATACCCAGAGGCTGATTTGCCTTAG</t>
  </si>
  <si>
    <t>ATGCAAACCCCTTCAGAAAATACCGACGTCAAGTTGGATACTCTCGACGAACCCAGTGCACATTTAATCGAGGAAAATGTGGCTCTTCCAGAGGATACATTCAATTCGTACC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T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GAACCCCTTCAGAAAATACCGACGTCAAGTTGGATACTCTCGACGAACCCAGTGCACATTTAATCGAGGAAAATGTGGCTCTTCCAGAGGATAAATTCAATTCGTACTGGAGTTATATACTTAATGAAATCGCTCGTTGTAAACCGCTAATGATTATGTTCCTAATACCTGTGTGTTTGGTTTTATTGATTACGTTTTTTCATGATATCAAAGGTATCCTTGTGTTTTTAGTGATTTCTCTTATCCTCTCTATTATCATTTTATTGATCGGTATAACTGCCTTCGTGTCTGAGACCTTGGATAAGGGTTCCATAATTAAGCTTTTAGTAGAAGTCATTACACGTAAACCAGCAGTAGGGGGGAAGGAATGGAGAATAATCGCATATAATATGAACCAGTATCTGTTTGACCATGGGATATGGCATACTCCGTATTACTTTTTTTGTGAACATAGGTGCCATGAATTTTTCAAAAGCCTTATCGAACAGACAAGGTCGAATGCACATTTGAGTTCACCAACGAACGGTGCAGAGAATACGCAGTCAAACACACCAGCAGAAGAGGTTTCAAATGAGATGGTAAAACCTTATATCTTTAGTTCTGATCCAGTTTTAGAAGCTTACTTTATTAAAGCTGCGGAAATTGACAAAGAAGCTGAATTTGAGTATTGGAGAAAGCAATACCCAGAGGTTGATTTGCCTTAG</t>
  </si>
  <si>
    <t>REF_YAR028W</t>
  </si>
  <si>
    <t>ATGCAAACACCTTCAGAAAATACCGACGTTAAGATGGATACTCTCGACGAACCCAGTGCACATTTAATCGAAGAGAATGTAGCTCTTCCCGAAGACACATTCAGTTCACATCTGAGTTATGTACTTTATGAAATTGCTCATTGTAAACCGATCATGTTTATGATCATCATAATCGTGAGTTTGATCTCATTGATTGTGCTTTTTCATGATAACGACGGGTGCACTGTGATCTTAGTGATGTCCCTTATAGTAGCCTCCGTGGCTTTAGTGGTGGTTGCAGCATTCACATTCGGGAAAGCGATCACTGAACAGGAGTTCATGATAAAGCTTTTAGTGGAGGTGATCGCACGCAAGCCTGCGGGGAAGGAATGGGGTACTGTCGCATATAATATGAACCAATATCTATTCATGAAGAGACTATGGTATACCCCGTACTATTTCTATAGCGGCAAGAAGTGCCATGAGTTCTTCACCACTCTTATCAAGGAAGTGAATTCTGGTTCGCACTCGGATTCCTCATCGAATAGTGCCGAGGATACACAATCACCTGTCTCAGCAGGGAAGACTTCAAATGGTCTAAACAACTTTGATAGTATTAGATCAGACCCTATTTTGATGGCATATGTTTTGAAGGCAACACAAATAGAAAAGGAGGCTCAAAGTGAATACTGGAGAAAGCAATATCCTGACGCTGATTTACCTTGA</t>
  </si>
  <si>
    <t>ATGCAAACACCTTCAGAAAATACCGACGTAAAGATGGATACTCTCGACGAACCCAGTGCACATTTAATCGAAGAGAATGTAGCTCTTCCCGAAGACACATTCAGTTCACATCTGAGTTATGTACTTTATGAAATTGCTCATTGTAAACCGATCATGTTTATGATCATCATAATCGTGAGTTTGATCTCATTGATTGTGCTTTTTCATGATAACGACGGGTGCACTGTGATCTTAGTGATGTCCCTTATAGTAGCCTCCATGGCTTTAATGGTGGTTGCAGCATTCACATTCGGGAAAGCGATCACTGAACAGGAGTTCATGATAAAGCTTTTAGTGGAGGTGATCGCACGCAAGCCTGCGGGGAAGGAATGGGGTACTGTCGCATATAATATGAACCAATATCTATTCATGAAGAGACTATGGTATACCCCGTACTATTTCTATAGCGGCAAGAAGTGCCATGAGTTCTTCACCACTCTTATCAAGGAAGTGAATTCTGGTTCGCACTCGGATTCCTCATCGAATAGTGCCGAGGATACACAATCACCTGTCTCAGCAGGGAAGACTTCAAATGGTCTAAACAACTTTTATAGTATTAGATCAGACCCTATTTTGATGGCATATGTTTTGAAGGCAACACAAATAGAAAAGGAGGCTCAAAGTGAATACTGGAGAAAGCAATATCCTGACGCTGATTTACCTTGA</t>
  </si>
  <si>
    <t>ATGCAAACCCCTTCAGAAAATACCGACGTCAAGTTGGATACTCTCGACGAACCCAGTGCACATTTAATCGAAGAGAATGTAGCTCTTCCCGAAGACACATTCAGTTCACATCTGAGTTATGTACTTTATGAAATTGCTCATTGTAAATCGATCATGTTTATGATCATCATAATCGTGAGTTTGATCTCATTGATTGTGCTTTTTCATGATAACGACGGGTGCACTGTGATCTTAGTGATGTCCCTTTTAGTAGCCTCCATGGCTTTACTGGTGGTTGCAGCATTCACATTCGGGAAAGCGATCACTGAACAGGAGTTCATGATAAAGCTTTTAGCGGAGATGATCGCACGCAAGCCTGCGGGGAAGGAATGGGGTACTGTCGCATATAATATGAACCAATATCTATTCATGAAGAGACTATGGTATACCCCGTACTATTTCTATAGCGGCAAGAAGTGCCATGAGTTCTTCACCACTCTTATCAAGGAAGTGAATTCTGGTTCGCACTCGGATTCCTCATCGAATAGTGCCGAGGATACACAATCACCTGTCTCAGCAGGGAAGACTTCAAATGGTCTAAACAACTTTGATAGTATTAGATCAGACCCTATTTTGATGGCATATGTTTTGAAGGCAACACAAATAGAAAAGGAGGCTCAAAGTGAATACTGGAGAAAGCAATATCCTGACGCTGATTTACCTTGA</t>
  </si>
  <si>
    <t>ATGCAAACACCTTCAGAAAATACCGACGTTAAGATGGATACTCTCGACGAACCCAGTGCACATTTAATCGAAGAGAATGTAGCTCTTCCCGAAGACACATTCAGTTCACATCTGAGTTATGTACTTTATGAAATTGCTCATTGTAAACCGATCATGTTTATGATCATCATAATCGTGAGTTTGATCTCATTGATTGTGCTTTTTCATGATAACGACGGGTGCACTGTGATCTTAGTGATGTCCCTTTTAGTAGCCTCCATGGCTTTACTGGTGGTTGCAGCATTCACATTCGGGAAAGCGATCACTGAACAGGAGTTCATGATAAAGCTTTTAGCGGAGGTGATCGCACGCAAGCCTGCGGGGAAGGAATGGGGTACTGTCGCATATAATATGAACCAATATCTATTCATGAAGAGACTATGGTATACCCCGTACTATTTCTATAGCGGCAAGAAGTGCCATGAGTTCTTCACCACTCTTATCAAGGAAGTGAATTCTGGTTCGCACTCGGATTCCTCATCGAATAGTGCCGAGAATACACAATCACCTGTCTCAGCAGGGAAGACTTCAAATGGTCTAAACAACTTTGATAGTATTAGATCAGACCCTATTTTGATGGCATATGTTTTGAAGGCAACACAAATAGAAAAGGAGGCTCAAAGTGAATACTGGAGAAAGCAATATCCTGACGCTGATTTACCTTGA</t>
  </si>
  <si>
    <t>ATGCAAACACCTTCAGAAAATACCGACGTTAAGATGGATACTCTCGACGAACCCAGTGCACATTTAATCGAAGAGAATGTAGCTCTTCCCGAAGACACATTCAGTTCACATCTGAGTTATGTACTTTATGAAATTGCTCATTGTAAACCGATCATGTTTATGATCATCATAATCGTGAGTTTGATCTCATTGATTGTGCTTTTTCATGATAACGACGAGTGCACTGTGATCTTAATGATATCCCTTTTAGTAGCCTCCATGGCTTTACTGGTGGTTGCAGCATTCACATTCGGGAAAGCGATAACTGAACAGGAGTTCATGATAAAGCTTTTAGCGGAGGTGATCGCACGCAAGCCTGCGGGGAAGGAATGGGGTACTGTCGCATATAATATGAACCAATATCTATTTCATGGAGAGACTATGATATACCCCGTACTATTTCTATAG</t>
  </si>
  <si>
    <t>ATGCAAACACCTTCAGAAAATACCGACGTTAAGATGGATACTCTCGACGAACCCAGTGCACATTTAATCGAAGAGAATGTAGCTCTTCCCGAAGACACATTCAGTTCACATCTGAGTTATGTACTTTATGAAATTGCTCATTGTAAACCGATCATGTTTATGATCATCATAATCGTGAGTTTGATCTCATTGATTGTGCTTTTTCATGATAACGACGAGTGCACTGTGATCTTAATGATATCCCTTTTAGTAGCCTCCATGGCTTTACTGGTGGTTGCAGCATTCACATTCGGGAAAGCGATAACTGAACAGGAGTTCATGATAAAGCTTTTAGCGGAGGTGATCGCACGCAAGCCTGCGGGGAAGGAATGGGGTACTGTCGCATATAATATGAACCAATATCTATTCATGGAGAGACTATGA</t>
  </si>
  <si>
    <t>ATGCAAACCCCTTCTGAAAATACCGACGTCAAGTTGGATACTCTCGACGAACCCAGTGCACATTTAATCGAGGAAAATGTAGCTCTTCCCGAAGACACATTCAGTTCACATCTGAGTTATGTACTTTATGAAATTGCTCATTGTAAACCGATCATGTTTATGATTATCATAATCGTGAGTTTGATCTCATTGATTGTGCTTTTTCATGATAACGACGAGTGCACTGTGATCTTAGTGATATCCCTTTTAGTAGCCTCCATGGCTTTACTGGTGGTTGCAGCATTCACATTCGGGAAAGCGATCACTGAACAGGAGTTCATGATAAAGCTTTTAGCGGAGGTGATCGCACGCAAGCCTGCGGGGAAGGAATGGGGTACTGTCGCATATAATATGAACCAATATCTATTCATGGAGAGATTATGGTATACCCCGTACTATTTCTATAGCGGCAAGAAGTGCCATGAGTTCTTCACCACTCTTATCAAGGGAGTGAATTCTGGTTCGCACTCGGATTCCTCATCAAATATTGCCGAGGATACACAATCACCTGTCTCAGCAGGGAAGACTTCAAATGGTCCAAACAACTTTGATAGTATTAGATCAGACCCTATTTTGATGGCATATGTTTTGAAGGCAACACAAATAGAAAAGGAGGCTCGAAGTGAATACTGGAGAAAGCAATATCCTGGCGCTGATTTACCTTGA</t>
  </si>
  <si>
    <t>ATGCAAACACCTTCAGAAAATACCGACGTTAAGATGGATACTCTCGACGAACCCAGTGCACATTTAATCGAAGAGAATGTAGCTCTTCCCGAAGACACATTCAGTTCACATCTGAGTTATGTACTTTATGAAATTGCTCATTGTAAACCGATCATGTTTATGATCATCATAATCGTGAGTTTGATCTCATTGATTGTGCTTTTTCATGATAACGACGGGTGCACTGTGATCTTAGTGATGTCCCTTATAGTAGCCTCCATGGCTTTAGTGGTGGTTGCAGCATTCACATTCGGGAAAGCGATCACTGAACAGGAGTTCATGATAAAGCTTTTAGTGGAGGTGATCGCACGCAAGCCTGCGGGGAAGGAATGGGGTACTGTCGCATATAATATGAACCAATATCTATTCATGAAGAGACTATGGTATACCCCGTACTATTTCTATAGCGGCAAGAAGTGCCATGAGTTCTTCACCACTCTTATCAAGGAAGTGAATTCTGGTTCGCACTCGGATTCCTCATCGAATAGTGCCGAGGATACACAATCACCTGTCTCAGCAGGGAAGACTTCAAATGGTCTAAACAACTTTGATAGTATTAGATCAGACCCTATTTTGATGGCATATGTTTTGAAGGCAACACAAATAGAAAAGGAGGCTCAAAGTGAATACTGGAGAAAGCAATATCCTGACGCTGATTTACCTTGA</t>
  </si>
  <si>
    <t>REF_YAR029W</t>
  </si>
  <si>
    <t>ATGAACGAATATCTATTTGACCATGAAATATGGAGTACCCCTTATTACTTTTATTGTGAAGAAGATTGCCATCGTTATTTTCTAAATTTTATTGAGGGAAGAACTTTCGAGAAGCCAACAAGCAACGCTGAGGAAAATGTACAGGAGACTGAAGCTGGCGAGTCTTTCACATTAAATCCCGGACCAGATTTTCAAAATTGCTTTTCCAAGACAGCGGATATTGTAGAACAATCTCAAGTGAAGTATTGGCAAGATATTGGTGCAATTATTTGA</t>
  </si>
  <si>
    <t>ATGAATAAATATCTATTTGACCATAAAATATGGAGTACTCCTTACTACTTTTATTGCGAAGAAGATTGCCACCGTCTTTTTCTAAGTTTTATTGAGGGAAGAACTTTCGAGAAGCCAACAAGCAACGCTGAGGAAAATGTACAGGAGACTGAAGCTGGCGAATCTTTCACATTAAATCCCGGAGAAGATTTTCAAAATTGCTTTCCAAGACAGCGGATATTGTAG</t>
  </si>
  <si>
    <t>ATGAACGAATATCTATTTGACCATGAAATATGGAGTACCCCTTATTACTTTTATTGTGAAGAAGATTGCCATCGTTATTTTCTAAATTTTATTGAGGGAAGAACTTTCGAGAAGCCAACAAGCAACGCTGAGGAAAATGTACAGGAGACTGAAGCTGGCGAATCTTTCACATTAAATCCCGGACCAGATTTTCAAAATTGCTTTTCCAAGACAGCGGATATTGTAGAACAATCTCAAGTGAAGTATTGGCAAGATATTGGTGCAATTATTTGA</t>
  </si>
  <si>
    <t>ATGAACGAATATCTATTTGACCATGAAATATGGAGTACCCCTTATTACTTTTATTGTGAAGAAGATTGCCATCGTTATTTTCTAAATTTTATTGAGGGAAGAACTTTCGAGAAGCCAACAAGCAACGCTGAGGAAAATGTACAGGAGACTGAAGCTGGCGAATCTTTCACATTAAATCCCGGACCAGATTTTCAAAATTGCTTTCCAAGACAGCGGATATTGTAG</t>
  </si>
  <si>
    <t>ATGAACGAATATCTATTTGACCATAAAATATGGAGTACTCCTTACTACTTTTATTGCGAAGAAGATTGCCACCGTCTTTTTCTAAGTTTTATTGAGGGAAGAACTTTCGAGAAGCCAACAAGCAACGCTGAGGAAAATGTACAGGAGACTGAAGCTGGCGAATCTTTCACATTAAATCCCGGACCAGATTTTTAA</t>
  </si>
  <si>
    <t>ATGAATAAATATCTATTTGACCATAAAATATGGAGTACTCCTTACTACTTTTATTGCGAAGAAGATTGCCACCGTCTTTTTCTAAGTTTTATTGAGGGAAGAACTTTCGAGAAGCCAACTAGCAACGCTGAGGAAAATGTACAGGAGACTGAAGCTGGCGAATCTTTCACATTAAATCCCGGACCAGATTTTCAAAATTGCTTTTCCAAGACAGCGGATATTGTAGAACAATCTCAAGTGAAGTATTGGCAAGATATTGGTGCAATTATTTGA</t>
  </si>
  <si>
    <t>ATGAATAAATATCTATTTGACCATAAAATATGGAGTACTCCTTACTACTTTTATTGCGAAGAAGATTGCCACCGTCTTTTTCTAAGTTTTATTGAGGGAAGAACTTTCGAGAAGCCAACAAGCAACGCTGAGGAAAATGTACAGGAGACTGAAGCTGGCGAATCTTTCACATTAAATCCCGGACCAGATTTTCAAAACTGCTTTCCAAGACAGCGGATATTGTAG</t>
  </si>
  <si>
    <t>ATGAATAAACATCTATTTGACCATAAAATATGGAGTACTCCTTACTACTTTTATTGCGAAGAAGATTGCCACCGTCTTTTTCTAAGTTTTATTGAGGGAAGAACTTTCGAGAAGCCAACAAGCAACGCTGAGGAAAATGTACAGGAGACTGAAGCTGGTGAATCTTTCACATTAAATCTCGGAGCAGATTTTCAAATTGCTTTCCAAGACAGCGGATATTGTAGAACAATCTTAAGTGAAGTATTGGCAAGATATCGATGCCATTATTTGAAAGGAAGGAGAAATATTCTGACAGTACCTTGCTAG</t>
  </si>
  <si>
    <t>ATGCATATATCTCTAGAAAGTACCGATACCAAATTGGATACATCCAACGAACCTAGTGCTCAATTAATCGAGGAAAATGTGGCTCTTCCTAAGGACATATTCCGTTCGTACTTGAGTTATTGGATTTATGAGGGGGCTCATAGTAAGCCGATAATGATTATGTTCCTGGCATCTGTAATTTTGATTCCACTGACTAATTTCCGAGTATACCATCTCATACCCCTTCTACCCTCTATTTTATGTTCATCTCCTCAACAGATCAACAATAAAGGATTTAATACTAACCTTTCGTCAGAGGTAAGCACGTGCAAGCCTTCGGTGAAGGAGGAATGGAGAATTATCACGTACAAGATGAACGAATATCTATTTGACCATGAAATATGGAGTACCCCTTATTACTTTTATTGTGAAGAAGATTGCCATCGTTATTTTCTAAATTTTATTGAGGGAAGAACTTTCGAGAAGCCAACAAGCAACGCTGAGGAAAATGTACAGGAGACTGAAGCTGGCGAATCTTTCACATTAAATCCCGGACCAGATTTTCAAAATTGCTTTCCAAGACAGCGGATATTGTAG</t>
  </si>
  <si>
    <t>ATGAATAAATATCTATTTGACTATAAAATATGGAGTACTCCTTACTACTTTTATTGCGAAGAAGATTGCCACCGTCTTTTTCTAAGTTTTATTGAGAGAAGAACTTTCGAGAAGCCAACAAGCAACGCTGAGGAAAATGTACAGGAGACTGAAGCTGGCGAATCTTTCACATTAAATCCCGGACCAGATTTTCAAAATTGCTTTCCAAGACAGCGGATATTG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3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045E6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1" applyNumberFormat="0" applyFill="0" applyAlignment="0" applyProtection="0"/>
  </cellStyleXfs>
  <cellXfs count="41">
    <xf numFmtId="0" fontId="0" fillId="0" borderId="0" xfId="0"/>
    <xf numFmtId="49" fontId="0" fillId="0" borderId="0" xfId="0" applyNumberFormat="1"/>
    <xf numFmtId="0" fontId="2" fillId="3" borderId="0" xfId="0" applyFont="1" applyFill="1"/>
    <xf numFmtId="49" fontId="2" fillId="3" borderId="0" xfId="0" applyNumberFormat="1" applyFont="1" applyFill="1"/>
    <xf numFmtId="0" fontId="3" fillId="0" borderId="0" xfId="0" applyFont="1"/>
    <xf numFmtId="0" fontId="5" fillId="0" borderId="9" xfId="0" applyFont="1" applyBorder="1"/>
    <xf numFmtId="0" fontId="5" fillId="0" borderId="0" xfId="0" applyFont="1"/>
    <xf numFmtId="0" fontId="6" fillId="0" borderId="11" xfId="0" applyFont="1" applyBorder="1"/>
    <xf numFmtId="0" fontId="6" fillId="0" borderId="4" xfId="2" applyFont="1" applyFill="1" applyBorder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12" xfId="0" applyFont="1" applyBorder="1"/>
    <xf numFmtId="0" fontId="6" fillId="0" borderId="0" xfId="2" applyFont="1" applyFill="1" applyBorder="1" applyAlignment="1">
      <alignment horizontal="left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13" xfId="0" applyFont="1" applyBorder="1"/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3" xfId="2" applyFont="1" applyFill="1" applyBorder="1" applyAlignment="1">
      <alignment horizontal="center" vertical="center"/>
    </xf>
    <xf numFmtId="0" fontId="8" fillId="0" borderId="5" xfId="2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3">
    <cellStyle name="Heading 3" xfId="2" builtinId="18"/>
    <cellStyle name="Normal" xfId="0" builtinId="0"/>
    <cellStyle name="Normal 2" xfId="1" xr:uid="{C5A3035F-E4CF-498F-9476-E7E49A0390B6}"/>
  </cellStyles>
  <dxfs count="0"/>
  <tableStyles count="0" defaultTableStyle="TableStyleMedium2" defaultPivotStyle="PivotStyleLight16"/>
  <colors>
    <mruColors>
      <color rgb="FFA045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1DA1-19E3-1E46-A951-6D38315CD6A5}">
  <dimension ref="A1:R28"/>
  <sheetViews>
    <sheetView workbookViewId="0">
      <selection activeCell="E39" sqref="E39"/>
    </sheetView>
  </sheetViews>
  <sheetFormatPr baseColWidth="10" defaultColWidth="11" defaultRowHeight="16" x14ac:dyDescent="0.2"/>
  <cols>
    <col min="1" max="1" width="13.33203125" bestFit="1" customWidth="1"/>
    <col min="18" max="18" width="9.6640625" customWidth="1"/>
  </cols>
  <sheetData>
    <row r="1" spans="1:18" x14ac:dyDescent="0.2">
      <c r="A1" s="37" t="s">
        <v>0</v>
      </c>
      <c r="B1" s="38"/>
      <c r="C1" s="39" t="s">
        <v>3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40"/>
    </row>
    <row r="2" spans="1:18" x14ac:dyDescent="0.2">
      <c r="A2" s="33" t="s">
        <v>4</v>
      </c>
      <c r="B2" s="34" t="s">
        <v>5</v>
      </c>
      <c r="C2" s="35" t="s">
        <v>6</v>
      </c>
      <c r="D2" s="35" t="s">
        <v>7</v>
      </c>
      <c r="E2" s="35" t="s">
        <v>8</v>
      </c>
      <c r="F2" s="35" t="s">
        <v>9</v>
      </c>
      <c r="G2" s="35" t="s">
        <v>10</v>
      </c>
      <c r="H2" s="35">
        <v>273614</v>
      </c>
      <c r="I2" s="35" t="s">
        <v>11</v>
      </c>
      <c r="J2" s="35" t="s">
        <v>12</v>
      </c>
      <c r="K2" s="35" t="s">
        <v>13</v>
      </c>
      <c r="L2" s="35" t="s">
        <v>14</v>
      </c>
      <c r="M2" s="35" t="s">
        <v>15</v>
      </c>
      <c r="N2" s="35" t="s">
        <v>16</v>
      </c>
      <c r="O2" s="35" t="s">
        <v>17</v>
      </c>
      <c r="P2" s="35" t="s">
        <v>18</v>
      </c>
      <c r="Q2" s="35" t="s">
        <v>19</v>
      </c>
      <c r="R2" s="36" t="s">
        <v>20</v>
      </c>
    </row>
    <row r="3" spans="1:18" x14ac:dyDescent="0.2">
      <c r="A3" s="7" t="s">
        <v>21</v>
      </c>
      <c r="B3" s="8" t="s">
        <v>22</v>
      </c>
      <c r="C3" s="9">
        <v>1</v>
      </c>
      <c r="D3" s="10" t="s">
        <v>23</v>
      </c>
      <c r="E3" s="10">
        <v>1</v>
      </c>
      <c r="F3" s="10">
        <v>1</v>
      </c>
      <c r="G3" s="10">
        <v>1</v>
      </c>
      <c r="H3" s="10">
        <v>1</v>
      </c>
      <c r="I3" s="11" t="s">
        <v>23</v>
      </c>
      <c r="J3" s="11" t="s">
        <v>23</v>
      </c>
      <c r="K3" s="11" t="s">
        <v>23</v>
      </c>
      <c r="L3" s="11" t="s">
        <v>23</v>
      </c>
      <c r="M3" s="10">
        <v>1</v>
      </c>
      <c r="N3" s="10">
        <v>1</v>
      </c>
      <c r="O3" s="10">
        <v>1</v>
      </c>
      <c r="P3" s="10">
        <v>1</v>
      </c>
      <c r="Q3" s="10">
        <v>1</v>
      </c>
      <c r="R3" s="12" t="s">
        <v>23</v>
      </c>
    </row>
    <row r="4" spans="1:18" x14ac:dyDescent="0.2">
      <c r="A4" s="13" t="s">
        <v>24</v>
      </c>
      <c r="B4" s="14" t="s">
        <v>25</v>
      </c>
      <c r="C4" s="15">
        <v>1</v>
      </c>
      <c r="D4" s="16">
        <v>0</v>
      </c>
      <c r="E4" s="16">
        <v>1</v>
      </c>
      <c r="F4" s="16">
        <v>1</v>
      </c>
      <c r="G4" s="16">
        <v>1</v>
      </c>
      <c r="H4" s="16">
        <v>1</v>
      </c>
      <c r="I4" s="16">
        <v>0</v>
      </c>
      <c r="J4" s="9">
        <v>1</v>
      </c>
      <c r="K4" s="16">
        <v>0</v>
      </c>
      <c r="L4" s="16">
        <v>0</v>
      </c>
      <c r="M4" s="16">
        <v>1</v>
      </c>
      <c r="N4" s="16">
        <v>0</v>
      </c>
      <c r="O4" s="16">
        <v>1</v>
      </c>
      <c r="P4" s="16">
        <v>1</v>
      </c>
      <c r="Q4" s="16">
        <v>0</v>
      </c>
      <c r="R4" s="17">
        <v>0</v>
      </c>
    </row>
    <row r="5" spans="1:18" x14ac:dyDescent="0.2">
      <c r="A5" s="13" t="s">
        <v>1</v>
      </c>
      <c r="B5" s="14" t="s">
        <v>2</v>
      </c>
      <c r="C5" s="15" t="s">
        <v>23</v>
      </c>
      <c r="D5" s="16">
        <v>0</v>
      </c>
      <c r="E5" s="16" t="s">
        <v>23</v>
      </c>
      <c r="F5" s="16">
        <v>1</v>
      </c>
      <c r="G5" s="16">
        <v>1</v>
      </c>
      <c r="H5" s="16">
        <v>1</v>
      </c>
      <c r="I5" s="16">
        <v>0</v>
      </c>
      <c r="J5" s="9">
        <v>1</v>
      </c>
      <c r="K5" s="16">
        <v>0</v>
      </c>
      <c r="L5" s="16">
        <v>0</v>
      </c>
      <c r="M5" s="16">
        <v>1</v>
      </c>
      <c r="N5" s="16">
        <v>0</v>
      </c>
      <c r="O5" s="16">
        <v>1</v>
      </c>
      <c r="P5" s="16">
        <v>1</v>
      </c>
      <c r="Q5" s="16">
        <v>1</v>
      </c>
      <c r="R5" s="17">
        <v>0</v>
      </c>
    </row>
    <row r="6" spans="1:18" x14ac:dyDescent="0.2">
      <c r="A6" s="13" t="s">
        <v>26</v>
      </c>
      <c r="B6" s="14" t="s">
        <v>26</v>
      </c>
      <c r="C6" s="15">
        <v>1</v>
      </c>
      <c r="D6" s="16">
        <v>0</v>
      </c>
      <c r="E6" s="16">
        <v>1</v>
      </c>
      <c r="F6" s="16">
        <v>1</v>
      </c>
      <c r="G6" s="16">
        <v>1</v>
      </c>
      <c r="H6" s="16">
        <v>1</v>
      </c>
      <c r="I6" s="16">
        <v>0</v>
      </c>
      <c r="J6" s="9">
        <v>1</v>
      </c>
      <c r="K6" s="16">
        <v>0</v>
      </c>
      <c r="L6" s="16">
        <v>0</v>
      </c>
      <c r="M6" s="16">
        <v>1</v>
      </c>
      <c r="N6" s="16">
        <v>1</v>
      </c>
      <c r="O6" s="16">
        <v>1</v>
      </c>
      <c r="P6" s="16">
        <v>1</v>
      </c>
      <c r="Q6" s="16">
        <v>2</v>
      </c>
      <c r="R6" s="17">
        <v>1</v>
      </c>
    </row>
    <row r="7" spans="1:18" x14ac:dyDescent="0.2">
      <c r="A7" s="13" t="s">
        <v>27</v>
      </c>
      <c r="B7" s="14" t="s">
        <v>28</v>
      </c>
      <c r="C7" s="15" t="s">
        <v>23</v>
      </c>
      <c r="D7" s="16">
        <v>0</v>
      </c>
      <c r="E7" s="16">
        <v>1</v>
      </c>
      <c r="F7" s="16">
        <v>1</v>
      </c>
      <c r="G7" s="16">
        <v>0</v>
      </c>
      <c r="H7" s="16">
        <v>1</v>
      </c>
      <c r="I7" s="16">
        <v>0</v>
      </c>
      <c r="J7" s="9">
        <v>1</v>
      </c>
      <c r="K7" s="16">
        <v>0</v>
      </c>
      <c r="L7" s="16">
        <v>0</v>
      </c>
      <c r="M7" s="16">
        <v>1</v>
      </c>
      <c r="N7" s="16">
        <v>0</v>
      </c>
      <c r="O7" s="16">
        <v>0</v>
      </c>
      <c r="P7" s="16">
        <v>0</v>
      </c>
      <c r="Q7" s="16">
        <v>1</v>
      </c>
      <c r="R7" s="17">
        <v>0</v>
      </c>
    </row>
    <row r="8" spans="1:18" x14ac:dyDescent="0.2">
      <c r="A8" s="13" t="s">
        <v>29</v>
      </c>
      <c r="B8" s="14" t="s">
        <v>30</v>
      </c>
      <c r="C8" s="15">
        <v>1</v>
      </c>
      <c r="D8" s="16">
        <v>0</v>
      </c>
      <c r="E8" s="16">
        <v>1</v>
      </c>
      <c r="F8" s="16">
        <v>1</v>
      </c>
      <c r="G8" s="16">
        <v>0</v>
      </c>
      <c r="H8" s="16">
        <v>1</v>
      </c>
      <c r="I8" s="16">
        <v>0</v>
      </c>
      <c r="J8" s="9">
        <v>2</v>
      </c>
      <c r="K8" s="16">
        <v>0</v>
      </c>
      <c r="L8" s="16">
        <v>0</v>
      </c>
      <c r="M8" s="16">
        <v>1</v>
      </c>
      <c r="N8" s="16" t="s">
        <v>23</v>
      </c>
      <c r="O8" s="16">
        <v>2</v>
      </c>
      <c r="P8" s="16">
        <v>1</v>
      </c>
      <c r="Q8" s="16">
        <v>1</v>
      </c>
      <c r="R8" s="17">
        <v>2</v>
      </c>
    </row>
    <row r="9" spans="1:18" x14ac:dyDescent="0.2">
      <c r="A9" s="13" t="s">
        <v>31</v>
      </c>
      <c r="B9" s="14" t="s">
        <v>32</v>
      </c>
      <c r="C9" s="15">
        <v>0</v>
      </c>
      <c r="D9" s="16">
        <v>0</v>
      </c>
      <c r="E9" s="16">
        <v>0</v>
      </c>
      <c r="F9" s="16">
        <v>1</v>
      </c>
      <c r="G9" s="16">
        <v>0</v>
      </c>
      <c r="H9" s="16">
        <v>0</v>
      </c>
      <c r="I9" s="16">
        <v>0</v>
      </c>
      <c r="J9" s="9">
        <v>1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1</v>
      </c>
      <c r="Q9" s="16">
        <v>0</v>
      </c>
      <c r="R9" s="17">
        <v>1</v>
      </c>
    </row>
    <row r="10" spans="1:18" x14ac:dyDescent="0.2">
      <c r="A10" s="13" t="s">
        <v>33</v>
      </c>
      <c r="B10" s="14" t="s">
        <v>34</v>
      </c>
      <c r="C10" s="15">
        <v>1</v>
      </c>
      <c r="D10" s="16">
        <v>1</v>
      </c>
      <c r="E10" s="16">
        <v>1</v>
      </c>
      <c r="F10" s="16">
        <v>1</v>
      </c>
      <c r="G10" s="16">
        <v>1</v>
      </c>
      <c r="H10" s="16">
        <v>1</v>
      </c>
      <c r="I10" s="16">
        <v>1</v>
      </c>
      <c r="J10" s="9">
        <v>1</v>
      </c>
      <c r="K10" s="16">
        <v>1</v>
      </c>
      <c r="L10" s="16">
        <v>1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7">
        <v>1</v>
      </c>
    </row>
    <row r="11" spans="1:18" x14ac:dyDescent="0.2">
      <c r="A11" s="18" t="s">
        <v>35</v>
      </c>
      <c r="B11" s="14" t="s">
        <v>36</v>
      </c>
      <c r="C11" s="19">
        <v>1</v>
      </c>
      <c r="D11" s="20">
        <v>1</v>
      </c>
      <c r="E11" s="20">
        <v>1</v>
      </c>
      <c r="F11" s="20">
        <v>1</v>
      </c>
      <c r="G11" s="20">
        <v>1</v>
      </c>
      <c r="H11" s="20">
        <v>1</v>
      </c>
      <c r="I11" s="20" t="s">
        <v>23</v>
      </c>
      <c r="J11" s="9">
        <v>1</v>
      </c>
      <c r="K11" s="20">
        <v>1</v>
      </c>
      <c r="L11" s="20">
        <v>1</v>
      </c>
      <c r="M11" s="20" t="s">
        <v>23</v>
      </c>
      <c r="N11" s="20">
        <v>1</v>
      </c>
      <c r="O11" s="20">
        <v>1</v>
      </c>
      <c r="P11" s="20">
        <v>1</v>
      </c>
      <c r="Q11" s="20">
        <v>1</v>
      </c>
      <c r="R11" s="21">
        <v>1</v>
      </c>
    </row>
    <row r="12" spans="1:18" x14ac:dyDescent="0.2">
      <c r="A12" s="7" t="s">
        <v>37</v>
      </c>
      <c r="B12" s="8" t="s">
        <v>38</v>
      </c>
      <c r="C12" s="15">
        <v>0</v>
      </c>
      <c r="D12" s="16">
        <v>1</v>
      </c>
      <c r="E12" s="16">
        <v>0</v>
      </c>
      <c r="F12" s="16">
        <v>0</v>
      </c>
      <c r="G12" s="16">
        <v>0</v>
      </c>
      <c r="H12" s="16">
        <v>0</v>
      </c>
      <c r="I12" s="16">
        <v>1</v>
      </c>
      <c r="J12" s="16">
        <v>0</v>
      </c>
      <c r="K12" s="22">
        <v>1</v>
      </c>
      <c r="L12" s="16">
        <v>1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7">
        <v>0</v>
      </c>
    </row>
    <row r="13" spans="1:18" x14ac:dyDescent="0.2">
      <c r="A13" s="13" t="s">
        <v>39</v>
      </c>
      <c r="B13" s="14" t="s">
        <v>40</v>
      </c>
      <c r="C13" s="15">
        <v>0</v>
      </c>
      <c r="D13" s="16">
        <v>1</v>
      </c>
      <c r="E13" s="16">
        <v>0</v>
      </c>
      <c r="F13" s="16">
        <v>0</v>
      </c>
      <c r="G13" s="16">
        <v>0</v>
      </c>
      <c r="H13" s="16">
        <v>0</v>
      </c>
      <c r="I13" s="16">
        <v>2</v>
      </c>
      <c r="J13" s="16">
        <v>0</v>
      </c>
      <c r="K13" s="9">
        <v>1</v>
      </c>
      <c r="L13" s="16">
        <v>1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7">
        <v>0</v>
      </c>
    </row>
    <row r="14" spans="1:18" x14ac:dyDescent="0.2">
      <c r="A14" s="13" t="s">
        <v>41</v>
      </c>
      <c r="B14" s="14" t="s">
        <v>42</v>
      </c>
      <c r="C14" s="15">
        <v>0</v>
      </c>
      <c r="D14" s="16">
        <v>1</v>
      </c>
      <c r="E14" s="16">
        <v>0</v>
      </c>
      <c r="F14" s="16">
        <v>0</v>
      </c>
      <c r="G14" s="16">
        <v>0</v>
      </c>
      <c r="H14" s="16">
        <v>0</v>
      </c>
      <c r="I14" s="16">
        <v>2</v>
      </c>
      <c r="J14" s="16">
        <v>0</v>
      </c>
      <c r="K14" s="9">
        <v>1</v>
      </c>
      <c r="L14" s="16">
        <v>1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7">
        <v>0</v>
      </c>
    </row>
    <row r="15" spans="1:18" x14ac:dyDescent="0.2">
      <c r="A15" s="13" t="s">
        <v>43</v>
      </c>
      <c r="B15" s="14" t="s">
        <v>44</v>
      </c>
      <c r="C15" s="15">
        <v>0</v>
      </c>
      <c r="D15" s="16">
        <v>1</v>
      </c>
      <c r="E15" s="16">
        <v>0</v>
      </c>
      <c r="F15" s="16">
        <v>0</v>
      </c>
      <c r="G15" s="16">
        <v>0</v>
      </c>
      <c r="H15" s="16">
        <v>0</v>
      </c>
      <c r="I15" s="16">
        <v>1</v>
      </c>
      <c r="J15" s="16">
        <v>0</v>
      </c>
      <c r="K15" s="9">
        <v>1</v>
      </c>
      <c r="L15" s="16">
        <v>1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23">
        <v>0</v>
      </c>
    </row>
    <row r="16" spans="1:18" x14ac:dyDescent="0.2">
      <c r="A16" s="13" t="s">
        <v>45</v>
      </c>
      <c r="B16" s="14" t="s">
        <v>46</v>
      </c>
      <c r="C16" s="15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24">
        <v>1</v>
      </c>
    </row>
    <row r="17" spans="1:18" x14ac:dyDescent="0.2">
      <c r="A17" s="13" t="s">
        <v>47</v>
      </c>
      <c r="B17" s="14" t="s">
        <v>48</v>
      </c>
      <c r="C17" s="15">
        <v>0</v>
      </c>
      <c r="D17" s="16">
        <v>0</v>
      </c>
      <c r="E17" s="16">
        <v>0</v>
      </c>
      <c r="F17" s="16">
        <v>1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25">
        <v>1</v>
      </c>
    </row>
    <row r="18" spans="1:18" x14ac:dyDescent="0.2">
      <c r="A18" s="13" t="s">
        <v>49</v>
      </c>
      <c r="B18" s="14" t="s">
        <v>50</v>
      </c>
      <c r="C18" s="15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9">
        <v>1</v>
      </c>
      <c r="O18" s="16">
        <v>0</v>
      </c>
      <c r="P18" s="16">
        <v>0</v>
      </c>
      <c r="Q18" s="16">
        <v>0</v>
      </c>
      <c r="R18" s="17">
        <v>1</v>
      </c>
    </row>
    <row r="19" spans="1:18" x14ac:dyDescent="0.2">
      <c r="A19" s="13" t="s">
        <v>51</v>
      </c>
      <c r="B19" s="14" t="s">
        <v>52</v>
      </c>
      <c r="C19" s="15">
        <v>0</v>
      </c>
      <c r="D19" s="16">
        <v>0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9">
        <v>1</v>
      </c>
      <c r="O19" s="16">
        <v>0</v>
      </c>
      <c r="P19" s="16">
        <v>0</v>
      </c>
      <c r="Q19" s="16">
        <v>0</v>
      </c>
      <c r="R19" s="17">
        <v>0</v>
      </c>
    </row>
    <row r="20" spans="1:18" x14ac:dyDescent="0.2">
      <c r="A20" s="13" t="s">
        <v>53</v>
      </c>
      <c r="B20" s="14" t="s">
        <v>54</v>
      </c>
      <c r="C20" s="15">
        <v>0</v>
      </c>
      <c r="D20" s="16">
        <v>0</v>
      </c>
      <c r="E20" s="16">
        <v>0</v>
      </c>
      <c r="F20" s="16">
        <v>1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9">
        <v>1</v>
      </c>
      <c r="O20" s="16">
        <v>0</v>
      </c>
      <c r="P20" s="16">
        <v>0</v>
      </c>
      <c r="Q20" s="16">
        <v>0</v>
      </c>
      <c r="R20" s="17">
        <v>2</v>
      </c>
    </row>
    <row r="21" spans="1:18" x14ac:dyDescent="0.2">
      <c r="A21" s="13" t="s">
        <v>55</v>
      </c>
      <c r="B21" s="14" t="s">
        <v>56</v>
      </c>
      <c r="C21" s="15">
        <v>0</v>
      </c>
      <c r="D21" s="16">
        <v>0</v>
      </c>
      <c r="E21" s="16">
        <v>0</v>
      </c>
      <c r="F21" s="16">
        <v>0</v>
      </c>
      <c r="G21" s="9">
        <v>1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7">
        <v>0</v>
      </c>
    </row>
    <row r="22" spans="1:18" x14ac:dyDescent="0.2">
      <c r="A22" s="13" t="s">
        <v>57</v>
      </c>
      <c r="B22" s="14" t="s">
        <v>58</v>
      </c>
      <c r="C22" s="15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9">
        <v>1</v>
      </c>
      <c r="O22" s="16">
        <v>0</v>
      </c>
      <c r="P22" s="16">
        <v>0</v>
      </c>
      <c r="Q22" s="16">
        <v>0</v>
      </c>
      <c r="R22" s="17">
        <v>0</v>
      </c>
    </row>
    <row r="23" spans="1:18" x14ac:dyDescent="0.2">
      <c r="A23" s="13" t="s">
        <v>59</v>
      </c>
      <c r="B23" s="14" t="s">
        <v>60</v>
      </c>
      <c r="C23" s="15">
        <v>0</v>
      </c>
      <c r="D23" s="16">
        <v>0</v>
      </c>
      <c r="E23" s="16">
        <v>0</v>
      </c>
      <c r="F23" s="16">
        <v>1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9">
        <v>1</v>
      </c>
      <c r="R23" s="17">
        <v>0</v>
      </c>
    </row>
    <row r="24" spans="1:18" x14ac:dyDescent="0.2">
      <c r="A24" s="13" t="s">
        <v>61</v>
      </c>
      <c r="B24" s="14" t="s">
        <v>62</v>
      </c>
      <c r="C24" s="15">
        <v>0</v>
      </c>
      <c r="D24" s="16">
        <v>0</v>
      </c>
      <c r="E24" s="16">
        <v>0</v>
      </c>
      <c r="F24" s="16">
        <v>1</v>
      </c>
      <c r="G24" s="16">
        <v>0</v>
      </c>
      <c r="H24" s="16">
        <v>0</v>
      </c>
      <c r="I24" s="16">
        <v>0</v>
      </c>
      <c r="J24" s="16">
        <v>0</v>
      </c>
      <c r="K24" s="16">
        <v>1</v>
      </c>
      <c r="L24" s="16">
        <v>0</v>
      </c>
      <c r="M24" s="16">
        <v>1</v>
      </c>
      <c r="N24" s="16">
        <v>0</v>
      </c>
      <c r="O24" s="16">
        <v>0</v>
      </c>
      <c r="P24" s="16">
        <v>0</v>
      </c>
      <c r="Q24" s="9">
        <v>1</v>
      </c>
      <c r="R24" s="17">
        <v>0</v>
      </c>
    </row>
    <row r="25" spans="1:18" x14ac:dyDescent="0.2">
      <c r="A25" s="13" t="s">
        <v>63</v>
      </c>
      <c r="B25" s="14" t="s">
        <v>64</v>
      </c>
      <c r="C25" s="15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9">
        <v>1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7">
        <v>0</v>
      </c>
    </row>
    <row r="26" spans="1:18" x14ac:dyDescent="0.2">
      <c r="A26" s="13" t="s">
        <v>65</v>
      </c>
      <c r="B26" s="14" t="s">
        <v>66</v>
      </c>
      <c r="C26" s="26">
        <v>0</v>
      </c>
      <c r="D26" s="27">
        <v>0</v>
      </c>
      <c r="E26" s="27">
        <v>0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7">
        <v>0</v>
      </c>
      <c r="Q26" s="28">
        <v>1</v>
      </c>
      <c r="R26" s="29">
        <v>0</v>
      </c>
    </row>
    <row r="27" spans="1:18" x14ac:dyDescent="0.2">
      <c r="A27" s="18" t="s">
        <v>67</v>
      </c>
      <c r="B27" s="5"/>
      <c r="C27" s="30">
        <v>0</v>
      </c>
      <c r="D27" s="31">
        <v>0</v>
      </c>
      <c r="E27" s="31">
        <v>0</v>
      </c>
      <c r="F27" s="31">
        <v>0</v>
      </c>
      <c r="G27" s="31">
        <v>1</v>
      </c>
      <c r="H27" s="31">
        <v>0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28">
        <v>1</v>
      </c>
      <c r="O27" s="31" t="s">
        <v>23</v>
      </c>
      <c r="P27" s="31">
        <v>0</v>
      </c>
      <c r="Q27" s="31">
        <v>0</v>
      </c>
      <c r="R27" s="32">
        <v>0</v>
      </c>
    </row>
    <row r="28" spans="1:18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</sheetData>
  <mergeCells count="2">
    <mergeCell ref="A1:B1"/>
    <mergeCell ref="C1:R1"/>
  </mergeCells>
  <conditionalFormatting sqref="C3:R27">
    <cfRule type="colorScale" priority="1">
      <colorScale>
        <cfvo type="num" val="0"/>
        <cfvo type="num" val="1"/>
        <cfvo type="num" val="2"/>
        <color theme="0"/>
        <color theme="7" tint="0.79998168889431442"/>
        <color theme="7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F7886-C865-F749-9AA5-6F721C1AF3D0}">
  <dimension ref="A1:J148"/>
  <sheetViews>
    <sheetView tabSelected="1" workbookViewId="0">
      <selection activeCell="H33" sqref="H33"/>
    </sheetView>
  </sheetViews>
  <sheetFormatPr baseColWidth="10" defaultColWidth="11" defaultRowHeight="16" x14ac:dyDescent="0.2"/>
  <cols>
    <col min="1" max="1" width="13.1640625" bestFit="1" customWidth="1"/>
    <col min="2" max="2" width="8.1640625" bestFit="1" customWidth="1"/>
    <col min="3" max="3" width="11.33203125" bestFit="1" customWidth="1"/>
    <col min="4" max="4" width="6.1640625" bestFit="1" customWidth="1"/>
    <col min="5" max="5" width="5.5" bestFit="1" customWidth="1"/>
    <col min="6" max="7" width="7.1640625" bestFit="1" customWidth="1"/>
    <col min="8" max="8" width="15.6640625" bestFit="1" customWidth="1"/>
    <col min="9" max="9" width="6.1640625" bestFit="1" customWidth="1"/>
    <col min="10" max="10" width="255.83203125" bestFit="1" customWidth="1"/>
  </cols>
  <sheetData>
    <row r="1" spans="1:10" x14ac:dyDescent="0.2">
      <c r="A1" s="2" t="s">
        <v>0</v>
      </c>
      <c r="B1" s="3" t="s">
        <v>68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  <c r="H1" s="2" t="s">
        <v>74</v>
      </c>
      <c r="I1" s="2" t="s">
        <v>75</v>
      </c>
      <c r="J1" s="2" t="s">
        <v>76</v>
      </c>
    </row>
    <row r="2" spans="1:10" x14ac:dyDescent="0.2">
      <c r="A2" t="s">
        <v>21</v>
      </c>
      <c r="B2" s="1">
        <v>273614</v>
      </c>
      <c r="C2" t="s">
        <v>77</v>
      </c>
      <c r="D2" t="s">
        <v>78</v>
      </c>
      <c r="E2" t="s">
        <v>79</v>
      </c>
      <c r="F2">
        <v>160802</v>
      </c>
      <c r="G2">
        <v>161524</v>
      </c>
      <c r="H2" s="4" t="s">
        <v>80</v>
      </c>
      <c r="I2">
        <v>723</v>
      </c>
      <c r="J2" t="s">
        <v>81</v>
      </c>
    </row>
    <row r="3" spans="1:10" x14ac:dyDescent="0.2">
      <c r="A3" t="s">
        <v>21</v>
      </c>
      <c r="B3" s="1" t="s">
        <v>12</v>
      </c>
      <c r="C3" t="s">
        <v>77</v>
      </c>
      <c r="D3" t="s">
        <v>78</v>
      </c>
      <c r="E3" t="s">
        <v>82</v>
      </c>
      <c r="F3">
        <v>180051</v>
      </c>
      <c r="G3">
        <v>180590</v>
      </c>
      <c r="H3" s="4" t="s">
        <v>80</v>
      </c>
      <c r="I3">
        <v>540</v>
      </c>
      <c r="J3" t="s">
        <v>83</v>
      </c>
    </row>
    <row r="4" spans="1:10" x14ac:dyDescent="0.2">
      <c r="A4" t="s">
        <v>21</v>
      </c>
      <c r="B4" s="1" t="s">
        <v>18</v>
      </c>
      <c r="C4" t="s">
        <v>77</v>
      </c>
      <c r="D4" t="s">
        <v>78</v>
      </c>
      <c r="E4" t="s">
        <v>79</v>
      </c>
      <c r="F4">
        <v>166985</v>
      </c>
      <c r="G4">
        <v>167899</v>
      </c>
      <c r="H4" s="4" t="s">
        <v>80</v>
      </c>
      <c r="I4">
        <v>915</v>
      </c>
      <c r="J4" t="s">
        <v>84</v>
      </c>
    </row>
    <row r="5" spans="1:10" x14ac:dyDescent="0.2">
      <c r="A5" t="s">
        <v>21</v>
      </c>
      <c r="B5" s="1" t="s">
        <v>16</v>
      </c>
      <c r="C5" t="s">
        <v>77</v>
      </c>
      <c r="D5" t="s">
        <v>78</v>
      </c>
      <c r="E5" t="s">
        <v>79</v>
      </c>
      <c r="F5">
        <v>169319</v>
      </c>
      <c r="G5">
        <v>170041</v>
      </c>
      <c r="H5" s="4" t="s">
        <v>80</v>
      </c>
      <c r="I5">
        <v>723</v>
      </c>
      <c r="J5" t="s">
        <v>85</v>
      </c>
    </row>
    <row r="6" spans="1:10" x14ac:dyDescent="0.2">
      <c r="A6" t="s">
        <v>21</v>
      </c>
      <c r="B6" s="1" t="s">
        <v>10</v>
      </c>
      <c r="C6" t="s">
        <v>77</v>
      </c>
      <c r="D6" t="s">
        <v>78</v>
      </c>
      <c r="E6" t="s">
        <v>79</v>
      </c>
      <c r="F6">
        <v>174930</v>
      </c>
      <c r="G6">
        <v>175652</v>
      </c>
      <c r="H6" s="4" t="s">
        <v>80</v>
      </c>
      <c r="I6">
        <v>723</v>
      </c>
      <c r="J6" t="s">
        <v>86</v>
      </c>
    </row>
    <row r="7" spans="1:10" x14ac:dyDescent="0.2">
      <c r="A7" t="s">
        <v>21</v>
      </c>
      <c r="B7" s="1" t="s">
        <v>9</v>
      </c>
      <c r="C7" t="s">
        <v>77</v>
      </c>
      <c r="D7" t="s">
        <v>78</v>
      </c>
      <c r="E7" t="s">
        <v>79</v>
      </c>
      <c r="F7">
        <v>160641</v>
      </c>
      <c r="G7">
        <v>161363</v>
      </c>
      <c r="H7" s="4" t="s">
        <v>80</v>
      </c>
      <c r="I7">
        <v>723</v>
      </c>
      <c r="J7" t="s">
        <v>87</v>
      </c>
    </row>
    <row r="8" spans="1:10" x14ac:dyDescent="0.2">
      <c r="A8" t="s">
        <v>21</v>
      </c>
      <c r="B8" s="1" t="s">
        <v>7</v>
      </c>
      <c r="C8" t="s">
        <v>77</v>
      </c>
      <c r="D8" t="s">
        <v>78</v>
      </c>
      <c r="E8" t="s">
        <v>82</v>
      </c>
      <c r="F8">
        <v>170368</v>
      </c>
      <c r="G8">
        <v>170811</v>
      </c>
      <c r="H8" s="4" t="s">
        <v>80</v>
      </c>
      <c r="I8">
        <v>444</v>
      </c>
      <c r="J8" t="s">
        <v>88</v>
      </c>
    </row>
    <row r="9" spans="1:10" x14ac:dyDescent="0.2">
      <c r="A9" t="s">
        <v>21</v>
      </c>
      <c r="B9" s="1" t="s">
        <v>11</v>
      </c>
      <c r="C9" t="s">
        <v>77</v>
      </c>
      <c r="D9" t="s">
        <v>78</v>
      </c>
      <c r="E9" t="s">
        <v>82</v>
      </c>
      <c r="F9">
        <v>166744</v>
      </c>
      <c r="G9">
        <v>167187</v>
      </c>
      <c r="H9" s="4" t="s">
        <v>80</v>
      </c>
      <c r="I9">
        <v>444</v>
      </c>
      <c r="J9" t="s">
        <v>89</v>
      </c>
    </row>
    <row r="10" spans="1:10" x14ac:dyDescent="0.2">
      <c r="A10" t="s">
        <v>21</v>
      </c>
      <c r="B10" s="1" t="s">
        <v>6</v>
      </c>
      <c r="C10" t="s">
        <v>77</v>
      </c>
      <c r="D10" t="s">
        <v>78</v>
      </c>
      <c r="E10" t="s">
        <v>79</v>
      </c>
      <c r="F10">
        <v>157871</v>
      </c>
      <c r="G10">
        <v>158593</v>
      </c>
      <c r="H10" s="4" t="s">
        <v>80</v>
      </c>
      <c r="I10">
        <v>723</v>
      </c>
      <c r="J10" t="s">
        <v>90</v>
      </c>
    </row>
    <row r="11" spans="1:10" x14ac:dyDescent="0.2">
      <c r="A11" t="s">
        <v>21</v>
      </c>
      <c r="B11" s="1" t="s">
        <v>15</v>
      </c>
      <c r="C11" t="s">
        <v>77</v>
      </c>
      <c r="D11" t="s">
        <v>78</v>
      </c>
      <c r="E11" t="s">
        <v>79</v>
      </c>
      <c r="F11">
        <v>183545</v>
      </c>
      <c r="G11">
        <v>184267</v>
      </c>
      <c r="H11" s="4" t="s">
        <v>80</v>
      </c>
      <c r="I11">
        <v>723</v>
      </c>
      <c r="J11" t="s">
        <v>91</v>
      </c>
    </row>
    <row r="12" spans="1:10" x14ac:dyDescent="0.2">
      <c r="A12" t="s">
        <v>21</v>
      </c>
      <c r="B12" s="1" t="s">
        <v>14</v>
      </c>
      <c r="C12" t="s">
        <v>77</v>
      </c>
      <c r="D12" t="s">
        <v>78</v>
      </c>
      <c r="E12" t="s">
        <v>82</v>
      </c>
      <c r="F12">
        <v>163996</v>
      </c>
      <c r="G12">
        <v>164439</v>
      </c>
      <c r="H12" s="4" t="s">
        <v>80</v>
      </c>
      <c r="I12">
        <v>444</v>
      </c>
      <c r="J12" t="s">
        <v>88</v>
      </c>
    </row>
    <row r="13" spans="1:10" x14ac:dyDescent="0.2">
      <c r="A13" t="s">
        <v>21</v>
      </c>
      <c r="B13" s="1" t="s">
        <v>13</v>
      </c>
      <c r="C13" t="s">
        <v>77</v>
      </c>
      <c r="D13" t="s">
        <v>78</v>
      </c>
      <c r="E13" t="s">
        <v>82</v>
      </c>
      <c r="F13">
        <v>170370</v>
      </c>
      <c r="G13">
        <v>170813</v>
      </c>
      <c r="H13" s="4" t="s">
        <v>80</v>
      </c>
      <c r="I13">
        <v>444</v>
      </c>
      <c r="J13" t="s">
        <v>88</v>
      </c>
    </row>
    <row r="14" spans="1:10" x14ac:dyDescent="0.2">
      <c r="A14" t="s">
        <v>21</v>
      </c>
      <c r="B14" s="1" t="s">
        <v>20</v>
      </c>
      <c r="C14" t="s">
        <v>77</v>
      </c>
      <c r="D14" t="s">
        <v>78</v>
      </c>
      <c r="E14" t="s">
        <v>82</v>
      </c>
      <c r="F14">
        <v>170363</v>
      </c>
      <c r="G14">
        <v>170902</v>
      </c>
      <c r="H14" s="4" t="s">
        <v>80</v>
      </c>
      <c r="I14">
        <v>540</v>
      </c>
      <c r="J14" t="s">
        <v>83</v>
      </c>
    </row>
    <row r="15" spans="1:10" x14ac:dyDescent="0.2">
      <c r="A15" t="s">
        <v>21</v>
      </c>
      <c r="B15" s="1" t="s">
        <v>8</v>
      </c>
      <c r="C15" t="s">
        <v>77</v>
      </c>
      <c r="D15" t="s">
        <v>78</v>
      </c>
      <c r="E15" t="s">
        <v>79</v>
      </c>
      <c r="F15">
        <v>168695</v>
      </c>
      <c r="G15">
        <v>169417</v>
      </c>
      <c r="H15" s="4" t="s">
        <v>80</v>
      </c>
      <c r="I15">
        <v>723</v>
      </c>
      <c r="J15" t="s">
        <v>90</v>
      </c>
    </row>
    <row r="16" spans="1:10" x14ac:dyDescent="0.2">
      <c r="A16" t="s">
        <v>21</v>
      </c>
      <c r="B16" s="1" t="s">
        <v>17</v>
      </c>
      <c r="C16" t="s">
        <v>77</v>
      </c>
      <c r="D16" t="s">
        <v>78</v>
      </c>
      <c r="E16" t="s">
        <v>79</v>
      </c>
      <c r="F16">
        <v>179348</v>
      </c>
      <c r="G16">
        <v>180070</v>
      </c>
      <c r="H16" s="4" t="s">
        <v>80</v>
      </c>
      <c r="I16">
        <v>723</v>
      </c>
      <c r="J16" t="s">
        <v>92</v>
      </c>
    </row>
    <row r="17" spans="1:10" x14ac:dyDescent="0.2">
      <c r="A17" t="s">
        <v>21</v>
      </c>
      <c r="B17" s="1" t="s">
        <v>19</v>
      </c>
      <c r="C17" t="s">
        <v>77</v>
      </c>
      <c r="D17" t="s">
        <v>78</v>
      </c>
      <c r="E17" t="s">
        <v>79</v>
      </c>
      <c r="F17">
        <v>164177</v>
      </c>
      <c r="G17">
        <v>164899</v>
      </c>
      <c r="H17" s="4" t="s">
        <v>80</v>
      </c>
      <c r="I17">
        <v>723</v>
      </c>
      <c r="J17" t="s">
        <v>93</v>
      </c>
    </row>
    <row r="18" spans="1:10" x14ac:dyDescent="0.2">
      <c r="A18" t="s">
        <v>37</v>
      </c>
      <c r="B18" s="1" t="s">
        <v>7</v>
      </c>
      <c r="C18" t="s">
        <v>77</v>
      </c>
      <c r="D18" t="s">
        <v>94</v>
      </c>
      <c r="E18" t="s">
        <v>79</v>
      </c>
      <c r="F18">
        <v>180638</v>
      </c>
      <c r="G18">
        <v>181360</v>
      </c>
      <c r="H18" s="4" t="s">
        <v>80</v>
      </c>
      <c r="I18">
        <v>723</v>
      </c>
      <c r="J18" t="s">
        <v>95</v>
      </c>
    </row>
    <row r="19" spans="1:10" x14ac:dyDescent="0.2">
      <c r="A19" t="s">
        <v>37</v>
      </c>
      <c r="B19" s="1" t="s">
        <v>11</v>
      </c>
      <c r="C19" t="s">
        <v>77</v>
      </c>
      <c r="D19" t="s">
        <v>94</v>
      </c>
      <c r="E19" t="s">
        <v>79</v>
      </c>
      <c r="F19">
        <v>178458</v>
      </c>
      <c r="G19">
        <v>179180</v>
      </c>
      <c r="H19" s="4" t="s">
        <v>80</v>
      </c>
      <c r="I19">
        <v>723</v>
      </c>
      <c r="J19" t="s">
        <v>96</v>
      </c>
    </row>
    <row r="20" spans="1:10" x14ac:dyDescent="0.2">
      <c r="A20" t="s">
        <v>37</v>
      </c>
      <c r="B20" s="1" t="s">
        <v>14</v>
      </c>
      <c r="C20" t="s">
        <v>77</v>
      </c>
      <c r="D20" t="s">
        <v>94</v>
      </c>
      <c r="E20" t="s">
        <v>79</v>
      </c>
      <c r="F20">
        <v>180189</v>
      </c>
      <c r="G20">
        <v>180911</v>
      </c>
      <c r="H20" s="4" t="s">
        <v>80</v>
      </c>
      <c r="I20">
        <v>723</v>
      </c>
      <c r="J20" t="s">
        <v>95</v>
      </c>
    </row>
    <row r="21" spans="1:10" x14ac:dyDescent="0.2">
      <c r="A21" t="s">
        <v>37</v>
      </c>
      <c r="B21" s="1" t="s">
        <v>13</v>
      </c>
      <c r="C21" t="s">
        <v>77</v>
      </c>
      <c r="D21" t="s">
        <v>94</v>
      </c>
      <c r="E21" t="s">
        <v>79</v>
      </c>
      <c r="F21">
        <v>180640</v>
      </c>
      <c r="G21">
        <v>181362</v>
      </c>
      <c r="H21" s="4" t="s">
        <v>80</v>
      </c>
      <c r="I21">
        <v>723</v>
      </c>
      <c r="J21" t="s">
        <v>95</v>
      </c>
    </row>
    <row r="22" spans="1:10" x14ac:dyDescent="0.2">
      <c r="A22" t="s">
        <v>39</v>
      </c>
      <c r="B22" s="1" t="s">
        <v>7</v>
      </c>
      <c r="C22" t="s">
        <v>77</v>
      </c>
      <c r="D22" t="s">
        <v>94</v>
      </c>
      <c r="E22" t="s">
        <v>79</v>
      </c>
      <c r="F22">
        <v>178920</v>
      </c>
      <c r="G22">
        <v>179627</v>
      </c>
      <c r="H22" s="4" t="s">
        <v>80</v>
      </c>
      <c r="I22">
        <v>708</v>
      </c>
      <c r="J22" t="s">
        <v>97</v>
      </c>
    </row>
    <row r="23" spans="1:10" x14ac:dyDescent="0.2">
      <c r="A23" t="s">
        <v>39</v>
      </c>
      <c r="B23" s="1" t="s">
        <v>11</v>
      </c>
      <c r="C23" t="s">
        <v>77</v>
      </c>
      <c r="D23" t="s">
        <v>94</v>
      </c>
      <c r="E23" t="s">
        <v>79</v>
      </c>
      <c r="F23">
        <v>176757</v>
      </c>
      <c r="G23">
        <v>177464</v>
      </c>
      <c r="H23" s="4" t="s">
        <v>80</v>
      </c>
      <c r="I23">
        <v>708</v>
      </c>
      <c r="J23" t="s">
        <v>98</v>
      </c>
    </row>
    <row r="24" spans="1:10" x14ac:dyDescent="0.2">
      <c r="A24" t="s">
        <v>39</v>
      </c>
      <c r="B24" s="1" t="s">
        <v>11</v>
      </c>
      <c r="C24" t="s">
        <v>99</v>
      </c>
      <c r="D24" t="s">
        <v>78</v>
      </c>
      <c r="E24" t="s">
        <v>79</v>
      </c>
      <c r="F24">
        <v>914393</v>
      </c>
      <c r="G24">
        <v>915100</v>
      </c>
      <c r="H24" s="4" t="s">
        <v>80</v>
      </c>
      <c r="I24">
        <v>708</v>
      </c>
      <c r="J24" t="s">
        <v>100</v>
      </c>
    </row>
    <row r="25" spans="1:10" x14ac:dyDescent="0.2">
      <c r="A25" t="s">
        <v>39</v>
      </c>
      <c r="B25" s="1" t="s">
        <v>14</v>
      </c>
      <c r="C25" t="s">
        <v>77</v>
      </c>
      <c r="D25" t="s">
        <v>94</v>
      </c>
      <c r="E25" t="s">
        <v>79</v>
      </c>
      <c r="F25">
        <v>178471</v>
      </c>
      <c r="G25">
        <v>179178</v>
      </c>
      <c r="H25" s="4" t="s">
        <v>80</v>
      </c>
      <c r="I25">
        <v>708</v>
      </c>
      <c r="J25" t="s">
        <v>97</v>
      </c>
    </row>
    <row r="26" spans="1:10" x14ac:dyDescent="0.2">
      <c r="A26" t="s">
        <v>39</v>
      </c>
      <c r="B26" s="1" t="s">
        <v>13</v>
      </c>
      <c r="C26" t="s">
        <v>77</v>
      </c>
      <c r="D26" t="s">
        <v>94</v>
      </c>
      <c r="E26" t="s">
        <v>79</v>
      </c>
      <c r="F26">
        <v>178922</v>
      </c>
      <c r="G26">
        <v>179629</v>
      </c>
      <c r="H26" s="4" t="s">
        <v>80</v>
      </c>
      <c r="I26">
        <v>708</v>
      </c>
      <c r="J26" t="s">
        <v>97</v>
      </c>
    </row>
    <row r="27" spans="1:10" x14ac:dyDescent="0.2">
      <c r="A27" t="s">
        <v>41</v>
      </c>
      <c r="B27" s="1" t="s">
        <v>7</v>
      </c>
      <c r="C27" t="s">
        <v>77</v>
      </c>
      <c r="D27" t="s">
        <v>94</v>
      </c>
      <c r="E27" t="s">
        <v>79</v>
      </c>
      <c r="F27">
        <v>174493</v>
      </c>
      <c r="G27">
        <v>175188</v>
      </c>
      <c r="H27" s="4" t="s">
        <v>80</v>
      </c>
      <c r="I27">
        <v>696</v>
      </c>
      <c r="J27" t="s">
        <v>101</v>
      </c>
    </row>
    <row r="28" spans="1:10" x14ac:dyDescent="0.2">
      <c r="A28" t="s">
        <v>41</v>
      </c>
      <c r="B28" s="1" t="s">
        <v>11</v>
      </c>
      <c r="C28" t="s">
        <v>77</v>
      </c>
      <c r="D28" t="s">
        <v>94</v>
      </c>
      <c r="E28" t="s">
        <v>79</v>
      </c>
      <c r="F28">
        <v>170894</v>
      </c>
      <c r="G28">
        <v>171589</v>
      </c>
      <c r="H28" s="4" t="s">
        <v>80</v>
      </c>
      <c r="I28">
        <v>696</v>
      </c>
      <c r="J28" t="s">
        <v>102</v>
      </c>
    </row>
    <row r="29" spans="1:10" x14ac:dyDescent="0.2">
      <c r="A29" t="s">
        <v>41</v>
      </c>
      <c r="B29" s="1" t="s">
        <v>11</v>
      </c>
      <c r="C29" t="s">
        <v>99</v>
      </c>
      <c r="D29" t="s">
        <v>78</v>
      </c>
      <c r="E29" t="s">
        <v>79</v>
      </c>
      <c r="F29">
        <v>918800</v>
      </c>
      <c r="G29">
        <v>919495</v>
      </c>
      <c r="H29" s="4" t="s">
        <v>80</v>
      </c>
      <c r="I29">
        <v>696</v>
      </c>
      <c r="J29" t="s">
        <v>103</v>
      </c>
    </row>
    <row r="30" spans="1:10" x14ac:dyDescent="0.2">
      <c r="A30" t="s">
        <v>41</v>
      </c>
      <c r="B30" s="1" t="s">
        <v>14</v>
      </c>
      <c r="C30" t="s">
        <v>77</v>
      </c>
      <c r="D30" t="s">
        <v>94</v>
      </c>
      <c r="E30" t="s">
        <v>79</v>
      </c>
      <c r="F30">
        <v>174044</v>
      </c>
      <c r="G30">
        <v>174739</v>
      </c>
      <c r="H30" s="4" t="s">
        <v>80</v>
      </c>
      <c r="I30">
        <v>696</v>
      </c>
      <c r="J30" t="s">
        <v>101</v>
      </c>
    </row>
    <row r="31" spans="1:10" x14ac:dyDescent="0.2">
      <c r="A31" t="s">
        <v>41</v>
      </c>
      <c r="B31" s="1" t="s">
        <v>13</v>
      </c>
      <c r="C31" t="s">
        <v>77</v>
      </c>
      <c r="D31" t="s">
        <v>94</v>
      </c>
      <c r="E31" t="s">
        <v>79</v>
      </c>
      <c r="F31">
        <v>174495</v>
      </c>
      <c r="G31">
        <v>175190</v>
      </c>
      <c r="H31" s="4" t="s">
        <v>80</v>
      </c>
      <c r="I31">
        <v>696</v>
      </c>
      <c r="J31" t="s">
        <v>101</v>
      </c>
    </row>
    <row r="32" spans="1:10" x14ac:dyDescent="0.2">
      <c r="A32" t="s">
        <v>43</v>
      </c>
      <c r="B32" s="1" t="s">
        <v>7</v>
      </c>
      <c r="C32" t="s">
        <v>77</v>
      </c>
      <c r="D32" t="s">
        <v>94</v>
      </c>
      <c r="E32" t="s">
        <v>79</v>
      </c>
      <c r="F32">
        <v>177765</v>
      </c>
      <c r="G32">
        <v>178478</v>
      </c>
      <c r="H32" s="4" t="s">
        <v>80</v>
      </c>
      <c r="I32">
        <v>714</v>
      </c>
      <c r="J32" t="s">
        <v>104</v>
      </c>
    </row>
    <row r="33" spans="1:10" x14ac:dyDescent="0.2">
      <c r="A33" t="s">
        <v>43</v>
      </c>
      <c r="B33" s="1" t="s">
        <v>11</v>
      </c>
      <c r="C33" t="s">
        <v>99</v>
      </c>
      <c r="D33" t="s">
        <v>78</v>
      </c>
      <c r="E33" t="s">
        <v>79</v>
      </c>
      <c r="F33">
        <v>915542</v>
      </c>
      <c r="G33">
        <v>916255</v>
      </c>
      <c r="H33" s="4" t="s">
        <v>80</v>
      </c>
      <c r="I33">
        <v>714</v>
      </c>
      <c r="J33" t="s">
        <v>105</v>
      </c>
    </row>
    <row r="34" spans="1:10" x14ac:dyDescent="0.2">
      <c r="A34" t="s">
        <v>43</v>
      </c>
      <c r="B34" s="1" t="s">
        <v>14</v>
      </c>
      <c r="C34" t="s">
        <v>77</v>
      </c>
      <c r="D34" t="s">
        <v>94</v>
      </c>
      <c r="E34" t="s">
        <v>79</v>
      </c>
      <c r="F34">
        <v>177316</v>
      </c>
      <c r="G34">
        <v>178029</v>
      </c>
      <c r="H34" s="4" t="s">
        <v>80</v>
      </c>
      <c r="I34">
        <v>714</v>
      </c>
      <c r="J34" t="s">
        <v>104</v>
      </c>
    </row>
    <row r="35" spans="1:10" x14ac:dyDescent="0.2">
      <c r="A35" t="s">
        <v>43</v>
      </c>
      <c r="B35" s="1" t="s">
        <v>13</v>
      </c>
      <c r="C35" t="s">
        <v>77</v>
      </c>
      <c r="D35" t="s">
        <v>94</v>
      </c>
      <c r="E35" t="s">
        <v>79</v>
      </c>
      <c r="F35">
        <v>177767</v>
      </c>
      <c r="G35">
        <v>178480</v>
      </c>
      <c r="H35" s="4" t="s">
        <v>80</v>
      </c>
      <c r="I35">
        <v>714</v>
      </c>
      <c r="J35" t="s">
        <v>104</v>
      </c>
    </row>
    <row r="36" spans="1:10" x14ac:dyDescent="0.2">
      <c r="A36" t="s">
        <v>45</v>
      </c>
      <c r="B36" s="1" t="s">
        <v>20</v>
      </c>
      <c r="C36" t="s">
        <v>77</v>
      </c>
      <c r="D36" t="s">
        <v>94</v>
      </c>
      <c r="E36" t="s">
        <v>79</v>
      </c>
      <c r="F36">
        <v>189604</v>
      </c>
      <c r="G36">
        <v>190314</v>
      </c>
      <c r="H36" s="4" t="s">
        <v>80</v>
      </c>
      <c r="I36">
        <v>711</v>
      </c>
      <c r="J36" t="s">
        <v>106</v>
      </c>
    </row>
    <row r="37" spans="1:10" x14ac:dyDescent="0.2">
      <c r="A37" t="s">
        <v>47</v>
      </c>
      <c r="B37" s="1" t="s">
        <v>9</v>
      </c>
      <c r="C37" t="s">
        <v>77</v>
      </c>
      <c r="D37" t="s">
        <v>94</v>
      </c>
      <c r="E37" t="s">
        <v>79</v>
      </c>
      <c r="F37">
        <v>167207</v>
      </c>
      <c r="G37">
        <v>167917</v>
      </c>
      <c r="H37" s="4" t="s">
        <v>80</v>
      </c>
      <c r="I37">
        <v>711</v>
      </c>
      <c r="J37" t="s">
        <v>107</v>
      </c>
    </row>
    <row r="38" spans="1:10" x14ac:dyDescent="0.2">
      <c r="A38" t="s">
        <v>47</v>
      </c>
      <c r="B38" s="1" t="s">
        <v>20</v>
      </c>
      <c r="C38" t="s">
        <v>108</v>
      </c>
      <c r="D38" t="s">
        <v>94</v>
      </c>
      <c r="E38" t="s">
        <v>79</v>
      </c>
      <c r="F38">
        <v>415838</v>
      </c>
      <c r="G38">
        <v>416551</v>
      </c>
      <c r="H38" s="4" t="s">
        <v>80</v>
      </c>
      <c r="I38">
        <v>714</v>
      </c>
      <c r="J38" t="s">
        <v>109</v>
      </c>
    </row>
    <row r="39" spans="1:10" x14ac:dyDescent="0.2">
      <c r="A39" t="s">
        <v>49</v>
      </c>
      <c r="B39" s="1" t="s">
        <v>16</v>
      </c>
      <c r="C39" t="s">
        <v>77</v>
      </c>
      <c r="D39" t="s">
        <v>94</v>
      </c>
      <c r="E39" t="s">
        <v>79</v>
      </c>
      <c r="F39">
        <v>173461</v>
      </c>
      <c r="G39">
        <v>174171</v>
      </c>
      <c r="H39" s="4" t="s">
        <v>80</v>
      </c>
      <c r="I39">
        <v>711</v>
      </c>
      <c r="J39" t="s">
        <v>110</v>
      </c>
    </row>
    <row r="40" spans="1:10" x14ac:dyDescent="0.2">
      <c r="A40" t="s">
        <v>49</v>
      </c>
      <c r="B40" s="1" t="s">
        <v>20</v>
      </c>
      <c r="C40" t="s">
        <v>77</v>
      </c>
      <c r="D40" t="s">
        <v>94</v>
      </c>
      <c r="E40" t="s">
        <v>79</v>
      </c>
      <c r="F40">
        <v>186272</v>
      </c>
      <c r="G40">
        <v>186982</v>
      </c>
      <c r="H40" s="4" t="s">
        <v>80</v>
      </c>
      <c r="I40">
        <v>711</v>
      </c>
      <c r="J40" t="s">
        <v>111</v>
      </c>
    </row>
    <row r="41" spans="1:10" x14ac:dyDescent="0.2">
      <c r="A41" t="s">
        <v>51</v>
      </c>
      <c r="B41" s="1" t="s">
        <v>16</v>
      </c>
      <c r="C41" t="s">
        <v>77</v>
      </c>
      <c r="D41" t="s">
        <v>94</v>
      </c>
      <c r="E41" t="s">
        <v>79</v>
      </c>
      <c r="F41">
        <v>176801</v>
      </c>
      <c r="G41">
        <v>177511</v>
      </c>
      <c r="H41" s="4" t="s">
        <v>80</v>
      </c>
      <c r="I41">
        <v>711</v>
      </c>
      <c r="J41" t="s">
        <v>112</v>
      </c>
    </row>
    <row r="42" spans="1:10" x14ac:dyDescent="0.2">
      <c r="A42" t="s">
        <v>51</v>
      </c>
      <c r="B42" s="1" t="s">
        <v>9</v>
      </c>
      <c r="C42" t="s">
        <v>77</v>
      </c>
      <c r="D42" t="s">
        <v>94</v>
      </c>
      <c r="E42" t="s">
        <v>79</v>
      </c>
      <c r="F42">
        <v>170543</v>
      </c>
      <c r="G42">
        <v>171253</v>
      </c>
      <c r="H42" s="4" t="s">
        <v>80</v>
      </c>
      <c r="I42">
        <v>711</v>
      </c>
      <c r="J42" t="s">
        <v>113</v>
      </c>
    </row>
    <row r="43" spans="1:10" x14ac:dyDescent="0.2">
      <c r="A43" t="s">
        <v>53</v>
      </c>
      <c r="B43" s="1" t="s">
        <v>16</v>
      </c>
      <c r="C43" t="s">
        <v>77</v>
      </c>
      <c r="D43" t="s">
        <v>94</v>
      </c>
      <c r="E43" t="s">
        <v>79</v>
      </c>
      <c r="F43">
        <v>175684</v>
      </c>
      <c r="G43">
        <v>176349</v>
      </c>
      <c r="H43" s="4" t="s">
        <v>80</v>
      </c>
      <c r="I43">
        <v>666</v>
      </c>
      <c r="J43" t="s">
        <v>114</v>
      </c>
    </row>
    <row r="44" spans="1:10" x14ac:dyDescent="0.2">
      <c r="A44" t="s">
        <v>53</v>
      </c>
      <c r="B44" s="1" t="s">
        <v>9</v>
      </c>
      <c r="C44" t="s">
        <v>77</v>
      </c>
      <c r="D44" t="s">
        <v>94</v>
      </c>
      <c r="E44" t="s">
        <v>79</v>
      </c>
      <c r="F44">
        <v>169430</v>
      </c>
      <c r="G44">
        <v>170095</v>
      </c>
      <c r="H44" s="4" t="s">
        <v>80</v>
      </c>
      <c r="I44">
        <v>666</v>
      </c>
      <c r="J44" t="s">
        <v>115</v>
      </c>
    </row>
    <row r="45" spans="1:10" x14ac:dyDescent="0.2">
      <c r="A45" t="s">
        <v>53</v>
      </c>
      <c r="B45" s="1" t="s">
        <v>20</v>
      </c>
      <c r="C45" t="s">
        <v>77</v>
      </c>
      <c r="D45" t="s">
        <v>94</v>
      </c>
      <c r="E45" t="s">
        <v>79</v>
      </c>
      <c r="F45">
        <v>188494</v>
      </c>
      <c r="G45">
        <v>189159</v>
      </c>
      <c r="H45" s="4" t="s">
        <v>80</v>
      </c>
      <c r="I45">
        <v>666</v>
      </c>
      <c r="J45" t="s">
        <v>116</v>
      </c>
    </row>
    <row r="46" spans="1:10" x14ac:dyDescent="0.2">
      <c r="A46" t="s">
        <v>53</v>
      </c>
      <c r="B46" s="1" t="s">
        <v>20</v>
      </c>
      <c r="C46" t="s">
        <v>108</v>
      </c>
      <c r="D46" t="s">
        <v>94</v>
      </c>
      <c r="E46" t="s">
        <v>79</v>
      </c>
      <c r="F46">
        <v>418064</v>
      </c>
      <c r="G46">
        <v>418729</v>
      </c>
      <c r="H46" s="4" t="s">
        <v>80</v>
      </c>
      <c r="I46">
        <v>666</v>
      </c>
      <c r="J46" t="s">
        <v>116</v>
      </c>
    </row>
    <row r="47" spans="1:10" x14ac:dyDescent="0.2">
      <c r="A47" t="s">
        <v>55</v>
      </c>
      <c r="B47" s="1" t="s">
        <v>10</v>
      </c>
      <c r="C47" t="s">
        <v>77</v>
      </c>
      <c r="D47" t="s">
        <v>94</v>
      </c>
      <c r="E47" t="s">
        <v>79</v>
      </c>
      <c r="F47">
        <v>183670</v>
      </c>
      <c r="G47">
        <v>184374</v>
      </c>
      <c r="H47" s="4" t="s">
        <v>80</v>
      </c>
      <c r="I47">
        <v>705</v>
      </c>
      <c r="J47" t="s">
        <v>117</v>
      </c>
    </row>
    <row r="48" spans="1:10" x14ac:dyDescent="0.2">
      <c r="A48" t="s">
        <v>57</v>
      </c>
      <c r="B48" s="1" t="s">
        <v>16</v>
      </c>
      <c r="C48" t="s">
        <v>108</v>
      </c>
      <c r="D48" t="s">
        <v>94</v>
      </c>
      <c r="E48" t="s">
        <v>79</v>
      </c>
      <c r="F48">
        <v>407138</v>
      </c>
      <c r="G48">
        <v>407860</v>
      </c>
      <c r="H48" s="4" t="s">
        <v>80</v>
      </c>
      <c r="I48">
        <v>723</v>
      </c>
      <c r="J48" t="s">
        <v>118</v>
      </c>
    </row>
    <row r="49" spans="1:10" x14ac:dyDescent="0.2">
      <c r="A49" t="s">
        <v>59</v>
      </c>
      <c r="B49" s="1" t="s">
        <v>9</v>
      </c>
      <c r="C49" t="s">
        <v>77</v>
      </c>
      <c r="D49" t="s">
        <v>94</v>
      </c>
      <c r="E49" t="s">
        <v>79</v>
      </c>
      <c r="F49">
        <v>171694</v>
      </c>
      <c r="G49">
        <v>172398</v>
      </c>
      <c r="H49" s="4" t="s">
        <v>80</v>
      </c>
      <c r="I49">
        <v>705</v>
      </c>
      <c r="J49" t="s">
        <v>119</v>
      </c>
    </row>
    <row r="50" spans="1:10" x14ac:dyDescent="0.2">
      <c r="A50" t="s">
        <v>59</v>
      </c>
      <c r="B50" s="1" t="s">
        <v>19</v>
      </c>
      <c r="C50" t="s">
        <v>77</v>
      </c>
      <c r="D50" t="s">
        <v>94</v>
      </c>
      <c r="E50" t="s">
        <v>79</v>
      </c>
      <c r="F50">
        <v>176489</v>
      </c>
      <c r="G50">
        <v>177193</v>
      </c>
      <c r="H50" s="4" t="s">
        <v>80</v>
      </c>
      <c r="I50">
        <v>705</v>
      </c>
      <c r="J50" t="s">
        <v>120</v>
      </c>
    </row>
    <row r="51" spans="1:10" x14ac:dyDescent="0.2">
      <c r="A51" t="s">
        <v>61</v>
      </c>
      <c r="B51" s="1" t="s">
        <v>9</v>
      </c>
      <c r="C51" t="s">
        <v>108</v>
      </c>
      <c r="D51" t="s">
        <v>94</v>
      </c>
      <c r="E51" t="s">
        <v>79</v>
      </c>
      <c r="F51">
        <v>402475</v>
      </c>
      <c r="G51">
        <v>403200</v>
      </c>
      <c r="H51" s="4" t="s">
        <v>80</v>
      </c>
      <c r="I51">
        <v>726</v>
      </c>
      <c r="J51" t="s">
        <v>121</v>
      </c>
    </row>
    <row r="52" spans="1:10" x14ac:dyDescent="0.2">
      <c r="A52" t="s">
        <v>61</v>
      </c>
      <c r="B52" s="1" t="s">
        <v>15</v>
      </c>
      <c r="C52" t="s">
        <v>108</v>
      </c>
      <c r="D52" t="s">
        <v>94</v>
      </c>
      <c r="E52" t="s">
        <v>79</v>
      </c>
      <c r="F52">
        <v>404277</v>
      </c>
      <c r="G52">
        <v>405002</v>
      </c>
      <c r="H52" s="4" t="s">
        <v>80</v>
      </c>
      <c r="I52">
        <v>726</v>
      </c>
      <c r="J52" t="s">
        <v>122</v>
      </c>
    </row>
    <row r="53" spans="1:10" x14ac:dyDescent="0.2">
      <c r="A53" t="s">
        <v>61</v>
      </c>
      <c r="B53" s="1" t="s">
        <v>13</v>
      </c>
      <c r="C53" t="s">
        <v>108</v>
      </c>
      <c r="D53" t="s">
        <v>94</v>
      </c>
      <c r="E53" t="s">
        <v>79</v>
      </c>
      <c r="F53">
        <v>409019</v>
      </c>
      <c r="G53">
        <v>409744</v>
      </c>
      <c r="H53" s="4" t="s">
        <v>80</v>
      </c>
      <c r="I53">
        <v>726</v>
      </c>
      <c r="J53" t="s">
        <v>121</v>
      </c>
    </row>
    <row r="54" spans="1:10" x14ac:dyDescent="0.2">
      <c r="A54" t="s">
        <v>61</v>
      </c>
      <c r="B54" s="1" t="s">
        <v>19</v>
      </c>
      <c r="C54" t="s">
        <v>108</v>
      </c>
      <c r="D54" t="s">
        <v>94</v>
      </c>
      <c r="E54" t="s">
        <v>79</v>
      </c>
      <c r="F54">
        <v>397287</v>
      </c>
      <c r="G54">
        <v>398012</v>
      </c>
      <c r="H54" s="4" t="s">
        <v>80</v>
      </c>
      <c r="I54">
        <v>726</v>
      </c>
      <c r="J54" t="s">
        <v>121</v>
      </c>
    </row>
    <row r="55" spans="1:10" x14ac:dyDescent="0.2">
      <c r="A55" t="s">
        <v>63</v>
      </c>
      <c r="B55" s="1" t="s">
        <v>11</v>
      </c>
      <c r="C55" t="s">
        <v>77</v>
      </c>
      <c r="D55" t="s">
        <v>94</v>
      </c>
      <c r="E55" t="s">
        <v>79</v>
      </c>
      <c r="F55">
        <v>174134</v>
      </c>
      <c r="G55">
        <v>174838</v>
      </c>
      <c r="H55" s="4" t="s">
        <v>80</v>
      </c>
      <c r="I55">
        <v>705</v>
      </c>
      <c r="J55" t="s">
        <v>123</v>
      </c>
    </row>
    <row r="56" spans="1:10" x14ac:dyDescent="0.2">
      <c r="A56" t="s">
        <v>65</v>
      </c>
      <c r="B56" s="1" t="s">
        <v>19</v>
      </c>
      <c r="C56" t="s">
        <v>77</v>
      </c>
      <c r="D56" t="s">
        <v>94</v>
      </c>
      <c r="E56" t="s">
        <v>79</v>
      </c>
      <c r="F56">
        <v>174283</v>
      </c>
      <c r="G56">
        <v>174993</v>
      </c>
      <c r="H56" s="4" t="s">
        <v>80</v>
      </c>
      <c r="I56">
        <v>711</v>
      </c>
      <c r="J56" t="s">
        <v>124</v>
      </c>
    </row>
    <row r="57" spans="1:10" x14ac:dyDescent="0.2">
      <c r="A57" t="s">
        <v>67</v>
      </c>
      <c r="B57" s="1" t="s">
        <v>16</v>
      </c>
      <c r="C57" t="s">
        <v>77</v>
      </c>
      <c r="D57" t="s">
        <v>94</v>
      </c>
      <c r="E57" t="s">
        <v>79</v>
      </c>
      <c r="F57">
        <v>179008</v>
      </c>
      <c r="G57">
        <v>179694</v>
      </c>
      <c r="H57" s="4" t="s">
        <v>80</v>
      </c>
      <c r="I57">
        <v>687</v>
      </c>
      <c r="J57" t="s">
        <v>125</v>
      </c>
    </row>
    <row r="58" spans="1:10" x14ac:dyDescent="0.2">
      <c r="A58" t="s">
        <v>67</v>
      </c>
      <c r="B58" s="1" t="s">
        <v>10</v>
      </c>
      <c r="C58" t="s">
        <v>77</v>
      </c>
      <c r="D58" t="s">
        <v>94</v>
      </c>
      <c r="E58" t="s">
        <v>79</v>
      </c>
      <c r="F58">
        <v>182497</v>
      </c>
      <c r="G58">
        <v>183288</v>
      </c>
      <c r="H58" s="4" t="s">
        <v>80</v>
      </c>
      <c r="I58">
        <v>792</v>
      </c>
      <c r="J58" t="s">
        <v>126</v>
      </c>
    </row>
    <row r="59" spans="1:10" x14ac:dyDescent="0.2">
      <c r="A59" t="s">
        <v>67</v>
      </c>
      <c r="B59" s="1" t="s">
        <v>17</v>
      </c>
      <c r="C59" t="s">
        <v>77</v>
      </c>
      <c r="D59" t="s">
        <v>94</v>
      </c>
      <c r="E59" t="s">
        <v>82</v>
      </c>
      <c r="F59">
        <v>186648</v>
      </c>
      <c r="G59">
        <v>187193</v>
      </c>
      <c r="H59" s="4" t="s">
        <v>80</v>
      </c>
      <c r="I59">
        <v>546</v>
      </c>
      <c r="J59" t="s">
        <v>127</v>
      </c>
    </row>
    <row r="60" spans="1:10" x14ac:dyDescent="0.2">
      <c r="A60" t="s">
        <v>33</v>
      </c>
      <c r="B60" s="1">
        <v>273614</v>
      </c>
      <c r="C60" t="s">
        <v>128</v>
      </c>
      <c r="D60" t="s">
        <v>78</v>
      </c>
      <c r="E60" t="s">
        <v>79</v>
      </c>
      <c r="F60">
        <v>119732</v>
      </c>
      <c r="G60">
        <v>120451</v>
      </c>
      <c r="H60" s="4" t="s">
        <v>80</v>
      </c>
      <c r="I60">
        <v>720</v>
      </c>
      <c r="J60" t="s">
        <v>129</v>
      </c>
    </row>
    <row r="61" spans="1:10" x14ac:dyDescent="0.2">
      <c r="A61" t="s">
        <v>33</v>
      </c>
      <c r="B61" s="1" t="s">
        <v>12</v>
      </c>
      <c r="C61" t="s">
        <v>128</v>
      </c>
      <c r="D61" t="s">
        <v>78</v>
      </c>
      <c r="E61" t="s">
        <v>79</v>
      </c>
      <c r="F61">
        <v>131927</v>
      </c>
      <c r="G61">
        <v>132646</v>
      </c>
      <c r="H61" s="4" t="s">
        <v>80</v>
      </c>
      <c r="I61">
        <v>720</v>
      </c>
      <c r="J61" t="s">
        <v>129</v>
      </c>
    </row>
    <row r="62" spans="1:10" x14ac:dyDescent="0.2">
      <c r="A62" t="s">
        <v>33</v>
      </c>
      <c r="B62" s="1" t="s">
        <v>18</v>
      </c>
      <c r="C62" t="s">
        <v>128</v>
      </c>
      <c r="D62" t="s">
        <v>78</v>
      </c>
      <c r="E62" t="s">
        <v>79</v>
      </c>
      <c r="F62">
        <v>120847</v>
      </c>
      <c r="G62">
        <v>121566</v>
      </c>
      <c r="H62" s="4" t="s">
        <v>80</v>
      </c>
      <c r="I62">
        <v>720</v>
      </c>
      <c r="J62" t="s">
        <v>130</v>
      </c>
    </row>
    <row r="63" spans="1:10" x14ac:dyDescent="0.2">
      <c r="A63" t="s">
        <v>33</v>
      </c>
      <c r="B63" s="1" t="s">
        <v>16</v>
      </c>
      <c r="C63" t="s">
        <v>128</v>
      </c>
      <c r="D63" t="s">
        <v>78</v>
      </c>
      <c r="E63" t="s">
        <v>79</v>
      </c>
      <c r="F63">
        <v>125263</v>
      </c>
      <c r="G63">
        <v>125982</v>
      </c>
      <c r="H63" s="4" t="s">
        <v>80</v>
      </c>
      <c r="I63">
        <v>720</v>
      </c>
      <c r="J63" t="s">
        <v>131</v>
      </c>
    </row>
    <row r="64" spans="1:10" x14ac:dyDescent="0.2">
      <c r="A64" t="s">
        <v>33</v>
      </c>
      <c r="B64" s="1" t="s">
        <v>10</v>
      </c>
      <c r="C64" t="s">
        <v>128</v>
      </c>
      <c r="D64" t="s">
        <v>78</v>
      </c>
      <c r="E64" t="s">
        <v>79</v>
      </c>
      <c r="F64">
        <v>132705</v>
      </c>
      <c r="G64">
        <v>133424</v>
      </c>
      <c r="H64" s="4" t="s">
        <v>80</v>
      </c>
      <c r="I64">
        <v>720</v>
      </c>
      <c r="J64" t="s">
        <v>132</v>
      </c>
    </row>
    <row r="65" spans="1:10" x14ac:dyDescent="0.2">
      <c r="A65" t="s">
        <v>33</v>
      </c>
      <c r="B65" s="1" t="s">
        <v>9</v>
      </c>
      <c r="C65" t="s">
        <v>128</v>
      </c>
      <c r="D65" t="s">
        <v>78</v>
      </c>
      <c r="E65" t="s">
        <v>79</v>
      </c>
      <c r="F65">
        <v>119754</v>
      </c>
      <c r="G65">
        <v>120473</v>
      </c>
      <c r="H65" s="4" t="s">
        <v>80</v>
      </c>
      <c r="I65">
        <v>720</v>
      </c>
      <c r="J65" t="s">
        <v>133</v>
      </c>
    </row>
    <row r="66" spans="1:10" x14ac:dyDescent="0.2">
      <c r="A66" t="s">
        <v>33</v>
      </c>
      <c r="B66" s="1" t="s">
        <v>7</v>
      </c>
      <c r="C66" t="s">
        <v>128</v>
      </c>
      <c r="D66" t="s">
        <v>78</v>
      </c>
      <c r="E66" t="s">
        <v>79</v>
      </c>
      <c r="F66">
        <v>120409</v>
      </c>
      <c r="G66">
        <v>121128</v>
      </c>
      <c r="H66" s="4" t="s">
        <v>80</v>
      </c>
      <c r="I66">
        <v>720</v>
      </c>
      <c r="J66" t="s">
        <v>129</v>
      </c>
    </row>
    <row r="67" spans="1:10" x14ac:dyDescent="0.2">
      <c r="A67" t="s">
        <v>33</v>
      </c>
      <c r="B67" s="1" t="s">
        <v>11</v>
      </c>
      <c r="C67" t="s">
        <v>128</v>
      </c>
      <c r="D67" t="s">
        <v>78</v>
      </c>
      <c r="E67" t="s">
        <v>79</v>
      </c>
      <c r="F67">
        <v>117351</v>
      </c>
      <c r="G67">
        <v>118070</v>
      </c>
      <c r="H67" s="4" t="s">
        <v>80</v>
      </c>
      <c r="I67">
        <v>720</v>
      </c>
      <c r="J67" t="s">
        <v>134</v>
      </c>
    </row>
    <row r="68" spans="1:10" x14ac:dyDescent="0.2">
      <c r="A68" t="s">
        <v>33</v>
      </c>
      <c r="B68" s="1" t="s">
        <v>6</v>
      </c>
      <c r="C68" t="s">
        <v>128</v>
      </c>
      <c r="D68" t="s">
        <v>78</v>
      </c>
      <c r="E68" t="s">
        <v>79</v>
      </c>
      <c r="F68">
        <v>122449</v>
      </c>
      <c r="G68">
        <v>123168</v>
      </c>
      <c r="H68" s="4" t="s">
        <v>80</v>
      </c>
      <c r="I68">
        <v>720</v>
      </c>
      <c r="J68" t="s">
        <v>135</v>
      </c>
    </row>
    <row r="69" spans="1:10" x14ac:dyDescent="0.2">
      <c r="A69" t="s">
        <v>33</v>
      </c>
      <c r="B69" s="1" t="s">
        <v>15</v>
      </c>
      <c r="C69" t="s">
        <v>128</v>
      </c>
      <c r="D69" t="s">
        <v>78</v>
      </c>
      <c r="E69" t="s">
        <v>79</v>
      </c>
      <c r="F69">
        <v>131365</v>
      </c>
      <c r="G69">
        <v>132084</v>
      </c>
      <c r="H69" s="4" t="s">
        <v>80</v>
      </c>
      <c r="I69">
        <v>720</v>
      </c>
      <c r="J69" t="s">
        <v>129</v>
      </c>
    </row>
    <row r="70" spans="1:10" x14ac:dyDescent="0.2">
      <c r="A70" t="s">
        <v>33</v>
      </c>
      <c r="B70" s="1" t="s">
        <v>14</v>
      </c>
      <c r="C70" t="s">
        <v>128</v>
      </c>
      <c r="D70" t="s">
        <v>78</v>
      </c>
      <c r="E70" t="s">
        <v>79</v>
      </c>
      <c r="F70">
        <v>120542</v>
      </c>
      <c r="G70">
        <v>121261</v>
      </c>
      <c r="H70" s="4" t="s">
        <v>80</v>
      </c>
      <c r="I70">
        <v>720</v>
      </c>
      <c r="J70" t="s">
        <v>129</v>
      </c>
    </row>
    <row r="71" spans="1:10" x14ac:dyDescent="0.2">
      <c r="A71" t="s">
        <v>33</v>
      </c>
      <c r="B71" s="1" t="s">
        <v>13</v>
      </c>
      <c r="C71" t="s">
        <v>128</v>
      </c>
      <c r="D71" t="s">
        <v>78</v>
      </c>
      <c r="E71" t="s">
        <v>79</v>
      </c>
      <c r="F71">
        <v>120087</v>
      </c>
      <c r="G71">
        <v>120806</v>
      </c>
      <c r="H71" s="4" t="s">
        <v>80</v>
      </c>
      <c r="I71">
        <v>720</v>
      </c>
      <c r="J71" t="s">
        <v>136</v>
      </c>
    </row>
    <row r="72" spans="1:10" x14ac:dyDescent="0.2">
      <c r="A72" t="s">
        <v>33</v>
      </c>
      <c r="B72" s="1" t="s">
        <v>20</v>
      </c>
      <c r="C72" t="s">
        <v>128</v>
      </c>
      <c r="D72" t="s">
        <v>78</v>
      </c>
      <c r="E72" t="s">
        <v>79</v>
      </c>
      <c r="F72">
        <v>119688</v>
      </c>
      <c r="G72">
        <v>120407</v>
      </c>
      <c r="H72" s="4" t="s">
        <v>80</v>
      </c>
      <c r="I72">
        <v>720</v>
      </c>
      <c r="J72" t="s">
        <v>130</v>
      </c>
    </row>
    <row r="73" spans="1:10" x14ac:dyDescent="0.2">
      <c r="A73" t="s">
        <v>33</v>
      </c>
      <c r="B73" s="1" t="s">
        <v>8</v>
      </c>
      <c r="C73" t="s">
        <v>128</v>
      </c>
      <c r="D73" t="s">
        <v>78</v>
      </c>
      <c r="E73" t="s">
        <v>79</v>
      </c>
      <c r="F73">
        <v>127496</v>
      </c>
      <c r="G73">
        <v>128215</v>
      </c>
      <c r="H73" s="4" t="s">
        <v>80</v>
      </c>
      <c r="I73">
        <v>720</v>
      </c>
      <c r="J73" t="s">
        <v>129</v>
      </c>
    </row>
    <row r="74" spans="1:10" x14ac:dyDescent="0.2">
      <c r="A74" t="s">
        <v>33</v>
      </c>
      <c r="B74" s="1" t="s">
        <v>17</v>
      </c>
      <c r="C74" t="s">
        <v>128</v>
      </c>
      <c r="D74" t="s">
        <v>78</v>
      </c>
      <c r="E74" t="s">
        <v>79</v>
      </c>
      <c r="F74">
        <v>123674</v>
      </c>
      <c r="G74">
        <v>124393</v>
      </c>
      <c r="H74" s="4" t="s">
        <v>80</v>
      </c>
      <c r="I74">
        <v>720</v>
      </c>
      <c r="J74" t="s">
        <v>137</v>
      </c>
    </row>
    <row r="75" spans="1:10" x14ac:dyDescent="0.2">
      <c r="A75" t="s">
        <v>33</v>
      </c>
      <c r="B75" s="1" t="s">
        <v>19</v>
      </c>
      <c r="C75" t="s">
        <v>128</v>
      </c>
      <c r="D75" t="s">
        <v>78</v>
      </c>
      <c r="E75" t="s">
        <v>79</v>
      </c>
      <c r="F75">
        <v>123045</v>
      </c>
      <c r="G75">
        <v>123764</v>
      </c>
      <c r="H75" s="4" t="s">
        <v>80</v>
      </c>
      <c r="I75">
        <v>720</v>
      </c>
      <c r="J75" t="s">
        <v>130</v>
      </c>
    </row>
    <row r="76" spans="1:10" x14ac:dyDescent="0.2">
      <c r="A76" t="s">
        <v>35</v>
      </c>
      <c r="B76" s="1">
        <v>273614</v>
      </c>
      <c r="C76" t="s">
        <v>138</v>
      </c>
      <c r="D76" t="s">
        <v>94</v>
      </c>
      <c r="E76" t="s">
        <v>79</v>
      </c>
      <c r="F76">
        <v>15867</v>
      </c>
      <c r="G76">
        <v>16574</v>
      </c>
      <c r="H76" s="4" t="s">
        <v>139</v>
      </c>
      <c r="I76">
        <v>708</v>
      </c>
      <c r="J76" t="s">
        <v>140</v>
      </c>
    </row>
    <row r="77" spans="1:10" x14ac:dyDescent="0.2">
      <c r="A77" t="s">
        <v>35</v>
      </c>
      <c r="B77" s="1" t="s">
        <v>12</v>
      </c>
      <c r="C77" t="s">
        <v>138</v>
      </c>
      <c r="D77" t="s">
        <v>94</v>
      </c>
      <c r="E77" t="s">
        <v>79</v>
      </c>
      <c r="F77">
        <v>14234</v>
      </c>
      <c r="G77">
        <v>14941</v>
      </c>
      <c r="H77" s="4" t="s">
        <v>139</v>
      </c>
      <c r="I77">
        <v>708</v>
      </c>
      <c r="J77" t="s">
        <v>141</v>
      </c>
    </row>
    <row r="78" spans="1:10" x14ac:dyDescent="0.2">
      <c r="A78" t="s">
        <v>35</v>
      </c>
      <c r="B78" s="1" t="s">
        <v>18</v>
      </c>
      <c r="C78" t="s">
        <v>138</v>
      </c>
      <c r="D78" t="s">
        <v>94</v>
      </c>
      <c r="E78" t="s">
        <v>79</v>
      </c>
      <c r="F78">
        <v>9173</v>
      </c>
      <c r="G78">
        <v>9880</v>
      </c>
      <c r="H78" s="4" t="s">
        <v>139</v>
      </c>
      <c r="I78">
        <v>708</v>
      </c>
      <c r="J78" t="s">
        <v>142</v>
      </c>
    </row>
    <row r="79" spans="1:10" x14ac:dyDescent="0.2">
      <c r="A79" t="s">
        <v>35</v>
      </c>
      <c r="B79" s="1" t="s">
        <v>16</v>
      </c>
      <c r="C79" t="s">
        <v>138</v>
      </c>
      <c r="D79" t="s">
        <v>94</v>
      </c>
      <c r="E79" t="s">
        <v>79</v>
      </c>
      <c r="F79">
        <v>8775</v>
      </c>
      <c r="G79">
        <v>9482</v>
      </c>
      <c r="H79" s="4" t="s">
        <v>139</v>
      </c>
      <c r="I79">
        <v>708</v>
      </c>
      <c r="J79" t="s">
        <v>143</v>
      </c>
    </row>
    <row r="80" spans="1:10" x14ac:dyDescent="0.2">
      <c r="A80" t="s">
        <v>35</v>
      </c>
      <c r="B80" s="1" t="s">
        <v>10</v>
      </c>
      <c r="C80" t="s">
        <v>138</v>
      </c>
      <c r="D80" t="s">
        <v>94</v>
      </c>
      <c r="E80" t="s">
        <v>79</v>
      </c>
      <c r="F80">
        <v>3876</v>
      </c>
      <c r="G80">
        <v>4583</v>
      </c>
      <c r="H80" s="4" t="s">
        <v>139</v>
      </c>
      <c r="I80">
        <v>708</v>
      </c>
      <c r="J80" t="s">
        <v>142</v>
      </c>
    </row>
    <row r="81" spans="1:10" x14ac:dyDescent="0.2">
      <c r="A81" t="s">
        <v>35</v>
      </c>
      <c r="B81" s="1" t="s">
        <v>9</v>
      </c>
      <c r="C81" t="s">
        <v>138</v>
      </c>
      <c r="D81" t="s">
        <v>94</v>
      </c>
      <c r="E81" t="s">
        <v>79</v>
      </c>
      <c r="F81">
        <v>9139</v>
      </c>
      <c r="G81">
        <v>9846</v>
      </c>
      <c r="H81" s="4" t="s">
        <v>139</v>
      </c>
      <c r="I81">
        <v>708</v>
      </c>
      <c r="J81" t="s">
        <v>144</v>
      </c>
    </row>
    <row r="82" spans="1:10" x14ac:dyDescent="0.2">
      <c r="A82" t="s">
        <v>35</v>
      </c>
      <c r="B82" s="1" t="s">
        <v>7</v>
      </c>
      <c r="C82" t="s">
        <v>145</v>
      </c>
      <c r="D82" t="s">
        <v>94</v>
      </c>
      <c r="E82" t="s">
        <v>79</v>
      </c>
      <c r="F82">
        <v>9263</v>
      </c>
      <c r="G82">
        <v>9970</v>
      </c>
      <c r="H82" s="4" t="s">
        <v>139</v>
      </c>
      <c r="I82">
        <v>708</v>
      </c>
      <c r="J82" t="s">
        <v>146</v>
      </c>
    </row>
    <row r="83" spans="1:10" x14ac:dyDescent="0.2">
      <c r="A83" t="s">
        <v>35</v>
      </c>
      <c r="B83" s="1" t="s">
        <v>11</v>
      </c>
      <c r="C83" t="s">
        <v>138</v>
      </c>
      <c r="D83" t="s">
        <v>94</v>
      </c>
      <c r="E83" t="s">
        <v>82</v>
      </c>
      <c r="F83">
        <v>9606</v>
      </c>
      <c r="G83">
        <v>9908</v>
      </c>
      <c r="H83" s="4" t="s">
        <v>139</v>
      </c>
      <c r="I83">
        <v>303</v>
      </c>
      <c r="J83" t="s">
        <v>147</v>
      </c>
    </row>
    <row r="84" spans="1:10" x14ac:dyDescent="0.2">
      <c r="A84" t="s">
        <v>35</v>
      </c>
      <c r="B84" s="1" t="s">
        <v>6</v>
      </c>
      <c r="C84" t="s">
        <v>138</v>
      </c>
      <c r="D84" t="s">
        <v>94</v>
      </c>
      <c r="E84" t="s">
        <v>79</v>
      </c>
      <c r="F84">
        <v>3783</v>
      </c>
      <c r="G84">
        <v>4490</v>
      </c>
      <c r="H84" s="4" t="s">
        <v>139</v>
      </c>
      <c r="I84">
        <v>708</v>
      </c>
      <c r="J84" t="s">
        <v>148</v>
      </c>
    </row>
    <row r="85" spans="1:10" x14ac:dyDescent="0.2">
      <c r="A85" t="s">
        <v>35</v>
      </c>
      <c r="B85" s="1" t="s">
        <v>15</v>
      </c>
      <c r="C85" t="s">
        <v>138</v>
      </c>
      <c r="D85" t="s">
        <v>94</v>
      </c>
      <c r="E85" t="s">
        <v>82</v>
      </c>
      <c r="F85">
        <v>8073</v>
      </c>
      <c r="G85">
        <v>8519</v>
      </c>
      <c r="H85" s="4" t="s">
        <v>139</v>
      </c>
      <c r="I85">
        <v>447</v>
      </c>
      <c r="J85" t="s">
        <v>149</v>
      </c>
    </row>
    <row r="86" spans="1:10" x14ac:dyDescent="0.2">
      <c r="A86" t="s">
        <v>35</v>
      </c>
      <c r="B86" s="1" t="s">
        <v>14</v>
      </c>
      <c r="C86" t="s">
        <v>138</v>
      </c>
      <c r="D86" t="s">
        <v>94</v>
      </c>
      <c r="E86" t="s">
        <v>79</v>
      </c>
      <c r="F86">
        <v>3919</v>
      </c>
      <c r="G86">
        <v>4626</v>
      </c>
      <c r="H86" s="4" t="s">
        <v>139</v>
      </c>
      <c r="I86">
        <v>708</v>
      </c>
      <c r="J86" t="s">
        <v>146</v>
      </c>
    </row>
    <row r="87" spans="1:10" x14ac:dyDescent="0.2">
      <c r="A87" t="s">
        <v>35</v>
      </c>
      <c r="B87" s="1" t="s">
        <v>13</v>
      </c>
      <c r="C87" t="s">
        <v>138</v>
      </c>
      <c r="D87" t="s">
        <v>94</v>
      </c>
      <c r="E87" t="s">
        <v>79</v>
      </c>
      <c r="F87">
        <v>9238</v>
      </c>
      <c r="G87">
        <v>9945</v>
      </c>
      <c r="H87" s="4" t="s">
        <v>139</v>
      </c>
      <c r="I87">
        <v>708</v>
      </c>
      <c r="J87" t="s">
        <v>146</v>
      </c>
    </row>
    <row r="88" spans="1:10" x14ac:dyDescent="0.2">
      <c r="A88" t="s">
        <v>35</v>
      </c>
      <c r="B88" s="1" t="s">
        <v>20</v>
      </c>
      <c r="C88" t="s">
        <v>138</v>
      </c>
      <c r="D88" t="s">
        <v>94</v>
      </c>
      <c r="E88" t="s">
        <v>79</v>
      </c>
      <c r="F88">
        <v>9177</v>
      </c>
      <c r="G88">
        <v>9884</v>
      </c>
      <c r="H88" s="4" t="s">
        <v>139</v>
      </c>
      <c r="I88">
        <v>708</v>
      </c>
      <c r="J88" t="s">
        <v>142</v>
      </c>
    </row>
    <row r="89" spans="1:10" x14ac:dyDescent="0.2">
      <c r="A89" t="s">
        <v>35</v>
      </c>
      <c r="B89" s="1" t="s">
        <v>8</v>
      </c>
      <c r="C89" t="s">
        <v>145</v>
      </c>
      <c r="D89" t="s">
        <v>94</v>
      </c>
      <c r="E89" t="s">
        <v>79</v>
      </c>
      <c r="F89">
        <v>70622</v>
      </c>
      <c r="G89">
        <v>71329</v>
      </c>
      <c r="H89" s="4" t="s">
        <v>80</v>
      </c>
      <c r="I89">
        <v>708</v>
      </c>
      <c r="J89" t="s">
        <v>146</v>
      </c>
    </row>
    <row r="90" spans="1:10" x14ac:dyDescent="0.2">
      <c r="A90" t="s">
        <v>35</v>
      </c>
      <c r="B90" s="1" t="s">
        <v>17</v>
      </c>
      <c r="C90" t="s">
        <v>138</v>
      </c>
      <c r="D90" t="s">
        <v>94</v>
      </c>
      <c r="E90" t="s">
        <v>79</v>
      </c>
      <c r="F90">
        <v>9152</v>
      </c>
      <c r="G90">
        <v>9859</v>
      </c>
      <c r="H90" s="4" t="s">
        <v>139</v>
      </c>
      <c r="I90">
        <v>708</v>
      </c>
      <c r="J90" t="s">
        <v>150</v>
      </c>
    </row>
    <row r="91" spans="1:10" x14ac:dyDescent="0.2">
      <c r="A91" t="s">
        <v>35</v>
      </c>
      <c r="B91" s="1" t="s">
        <v>19</v>
      </c>
      <c r="C91" t="s">
        <v>138</v>
      </c>
      <c r="D91" t="s">
        <v>94</v>
      </c>
      <c r="E91" t="s">
        <v>79</v>
      </c>
      <c r="F91">
        <v>16085</v>
      </c>
      <c r="G91">
        <v>16792</v>
      </c>
      <c r="H91" s="4" t="s">
        <v>139</v>
      </c>
      <c r="I91">
        <v>708</v>
      </c>
      <c r="J91" t="s">
        <v>142</v>
      </c>
    </row>
    <row r="92" spans="1:10" x14ac:dyDescent="0.2">
      <c r="A92" t="s">
        <v>151</v>
      </c>
      <c r="B92" s="1">
        <v>273614</v>
      </c>
      <c r="C92" t="s">
        <v>77</v>
      </c>
      <c r="D92" t="s">
        <v>94</v>
      </c>
      <c r="E92" t="s">
        <v>79</v>
      </c>
      <c r="F92">
        <v>169534</v>
      </c>
      <c r="G92">
        <v>170238</v>
      </c>
      <c r="H92" s="4" t="s">
        <v>80</v>
      </c>
      <c r="I92">
        <v>705</v>
      </c>
      <c r="J92" t="s">
        <v>152</v>
      </c>
    </row>
    <row r="93" spans="1:10" x14ac:dyDescent="0.2">
      <c r="A93" t="s">
        <v>151</v>
      </c>
      <c r="B93" s="1" t="s">
        <v>12</v>
      </c>
      <c r="C93" t="s">
        <v>77</v>
      </c>
      <c r="D93" t="s">
        <v>94</v>
      </c>
      <c r="E93" t="s">
        <v>79</v>
      </c>
      <c r="F93">
        <v>188876</v>
      </c>
      <c r="G93">
        <v>189580</v>
      </c>
      <c r="H93" s="4" t="s">
        <v>80</v>
      </c>
      <c r="I93">
        <v>705</v>
      </c>
      <c r="J93" t="s">
        <v>153</v>
      </c>
    </row>
    <row r="94" spans="1:10" x14ac:dyDescent="0.2">
      <c r="A94" t="s">
        <v>151</v>
      </c>
      <c r="B94" s="1" t="s">
        <v>12</v>
      </c>
      <c r="C94" t="s">
        <v>108</v>
      </c>
      <c r="D94" t="s">
        <v>94</v>
      </c>
      <c r="E94" t="s">
        <v>79</v>
      </c>
      <c r="F94">
        <v>404115</v>
      </c>
      <c r="G94">
        <v>404819</v>
      </c>
      <c r="H94" s="4" t="s">
        <v>80</v>
      </c>
      <c r="I94">
        <v>705</v>
      </c>
      <c r="J94" t="s">
        <v>154</v>
      </c>
    </row>
    <row r="95" spans="1:10" x14ac:dyDescent="0.2">
      <c r="A95" t="s">
        <v>151</v>
      </c>
      <c r="B95" s="1" t="s">
        <v>18</v>
      </c>
      <c r="C95" t="s">
        <v>77</v>
      </c>
      <c r="D95" t="s">
        <v>94</v>
      </c>
      <c r="E95" t="s">
        <v>79</v>
      </c>
      <c r="F95">
        <v>176768</v>
      </c>
      <c r="G95">
        <v>177472</v>
      </c>
      <c r="H95" s="4" t="s">
        <v>80</v>
      </c>
      <c r="I95">
        <v>705</v>
      </c>
      <c r="J95" t="s">
        <v>155</v>
      </c>
    </row>
    <row r="96" spans="1:10" x14ac:dyDescent="0.2">
      <c r="A96" t="s">
        <v>151</v>
      </c>
      <c r="B96" s="1" t="s">
        <v>16</v>
      </c>
      <c r="C96" t="s">
        <v>77</v>
      </c>
      <c r="D96" t="s">
        <v>94</v>
      </c>
      <c r="E96" t="s">
        <v>82</v>
      </c>
      <c r="F96">
        <v>180465</v>
      </c>
      <c r="G96">
        <v>180773</v>
      </c>
      <c r="H96" s="4" t="s">
        <v>80</v>
      </c>
      <c r="I96">
        <v>309</v>
      </c>
      <c r="J96" t="s">
        <v>156</v>
      </c>
    </row>
    <row r="97" spans="1:10" x14ac:dyDescent="0.2">
      <c r="A97" t="s">
        <v>151</v>
      </c>
      <c r="B97" s="1" t="s">
        <v>9</v>
      </c>
      <c r="C97" t="s">
        <v>77</v>
      </c>
      <c r="D97" t="s">
        <v>94</v>
      </c>
      <c r="E97" t="s">
        <v>79</v>
      </c>
      <c r="F97">
        <v>177099</v>
      </c>
      <c r="G97">
        <v>177803</v>
      </c>
      <c r="H97" s="4" t="s">
        <v>80</v>
      </c>
      <c r="I97">
        <v>705</v>
      </c>
      <c r="J97" t="s">
        <v>157</v>
      </c>
    </row>
    <row r="98" spans="1:10" x14ac:dyDescent="0.2">
      <c r="A98" t="s">
        <v>151</v>
      </c>
      <c r="B98" s="1" t="s">
        <v>6</v>
      </c>
      <c r="C98" t="s">
        <v>77</v>
      </c>
      <c r="D98" t="s">
        <v>94</v>
      </c>
      <c r="E98" t="s">
        <v>79</v>
      </c>
      <c r="F98">
        <v>167013</v>
      </c>
      <c r="G98">
        <v>167717</v>
      </c>
      <c r="H98" s="4" t="s">
        <v>80</v>
      </c>
      <c r="I98">
        <v>705</v>
      </c>
      <c r="J98" t="s">
        <v>152</v>
      </c>
    </row>
    <row r="99" spans="1:10" x14ac:dyDescent="0.2">
      <c r="A99" t="s">
        <v>151</v>
      </c>
      <c r="B99" s="1" t="s">
        <v>15</v>
      </c>
      <c r="C99" t="s">
        <v>77</v>
      </c>
      <c r="D99" t="s">
        <v>94</v>
      </c>
      <c r="E99" t="s">
        <v>79</v>
      </c>
      <c r="F99">
        <v>192348</v>
      </c>
      <c r="G99">
        <v>193052</v>
      </c>
      <c r="H99" s="4" t="s">
        <v>80</v>
      </c>
      <c r="I99">
        <v>705</v>
      </c>
      <c r="J99" t="s">
        <v>158</v>
      </c>
    </row>
    <row r="100" spans="1:10" x14ac:dyDescent="0.2">
      <c r="A100" t="s">
        <v>151</v>
      </c>
      <c r="B100" s="1" t="s">
        <v>20</v>
      </c>
      <c r="C100" t="s">
        <v>77</v>
      </c>
      <c r="D100" t="s">
        <v>94</v>
      </c>
      <c r="E100" t="s">
        <v>79</v>
      </c>
      <c r="F100">
        <v>192897</v>
      </c>
      <c r="G100">
        <v>193601</v>
      </c>
      <c r="H100" s="4" t="s">
        <v>80</v>
      </c>
      <c r="I100">
        <v>705</v>
      </c>
      <c r="J100" t="s">
        <v>159</v>
      </c>
    </row>
    <row r="101" spans="1:10" x14ac:dyDescent="0.2">
      <c r="A101" t="s">
        <v>151</v>
      </c>
      <c r="B101" s="1" t="s">
        <v>20</v>
      </c>
      <c r="C101" t="s">
        <v>108</v>
      </c>
      <c r="D101" t="s">
        <v>94</v>
      </c>
      <c r="E101" t="s">
        <v>79</v>
      </c>
      <c r="F101">
        <v>419179</v>
      </c>
      <c r="G101">
        <v>419883</v>
      </c>
      <c r="H101" s="4" t="s">
        <v>80</v>
      </c>
      <c r="I101">
        <v>705</v>
      </c>
      <c r="J101" t="s">
        <v>160</v>
      </c>
    </row>
    <row r="102" spans="1:10" x14ac:dyDescent="0.2">
      <c r="A102" t="s">
        <v>151</v>
      </c>
      <c r="B102" s="1" t="s">
        <v>8</v>
      </c>
      <c r="C102" t="s">
        <v>77</v>
      </c>
      <c r="D102" t="s">
        <v>94</v>
      </c>
      <c r="E102" t="s">
        <v>79</v>
      </c>
      <c r="F102">
        <v>177498</v>
      </c>
      <c r="G102">
        <v>178202</v>
      </c>
      <c r="H102" s="4" t="s">
        <v>80</v>
      </c>
      <c r="I102">
        <v>705</v>
      </c>
      <c r="J102" t="s">
        <v>152</v>
      </c>
    </row>
    <row r="103" spans="1:10" x14ac:dyDescent="0.2">
      <c r="A103" t="s">
        <v>151</v>
      </c>
      <c r="B103" s="1" t="s">
        <v>17</v>
      </c>
      <c r="C103" t="s">
        <v>77</v>
      </c>
      <c r="D103" t="s">
        <v>94</v>
      </c>
      <c r="E103" t="s">
        <v>79</v>
      </c>
      <c r="F103">
        <v>187815</v>
      </c>
      <c r="G103">
        <v>188519</v>
      </c>
      <c r="H103" s="4" t="s">
        <v>80</v>
      </c>
      <c r="I103">
        <v>705</v>
      </c>
      <c r="J103" t="s">
        <v>161</v>
      </c>
    </row>
    <row r="104" spans="1:10" x14ac:dyDescent="0.2">
      <c r="A104" t="s">
        <v>151</v>
      </c>
      <c r="B104" s="1" t="s">
        <v>17</v>
      </c>
      <c r="C104" t="s">
        <v>108</v>
      </c>
      <c r="D104" t="s">
        <v>94</v>
      </c>
      <c r="E104" t="s">
        <v>79</v>
      </c>
      <c r="F104">
        <v>399030</v>
      </c>
      <c r="G104">
        <v>399887</v>
      </c>
      <c r="H104" s="4" t="s">
        <v>80</v>
      </c>
      <c r="I104">
        <v>858</v>
      </c>
      <c r="J104" t="s">
        <v>162</v>
      </c>
    </row>
    <row r="105" spans="1:10" x14ac:dyDescent="0.2">
      <c r="A105" t="s">
        <v>151</v>
      </c>
      <c r="B105" s="1" t="s">
        <v>19</v>
      </c>
      <c r="C105" t="s">
        <v>77</v>
      </c>
      <c r="D105" t="s">
        <v>94</v>
      </c>
      <c r="E105" t="s">
        <v>79</v>
      </c>
      <c r="F105">
        <v>180809</v>
      </c>
      <c r="G105">
        <v>181513</v>
      </c>
      <c r="H105" s="4" t="s">
        <v>80</v>
      </c>
      <c r="I105">
        <v>705</v>
      </c>
      <c r="J105" t="s">
        <v>163</v>
      </c>
    </row>
    <row r="106" spans="1:10" x14ac:dyDescent="0.2">
      <c r="A106" t="s">
        <v>164</v>
      </c>
      <c r="B106" s="1" t="s">
        <v>12</v>
      </c>
      <c r="C106" t="s">
        <v>108</v>
      </c>
      <c r="D106" t="s">
        <v>94</v>
      </c>
      <c r="E106" t="s">
        <v>79</v>
      </c>
      <c r="F106">
        <v>403017</v>
      </c>
      <c r="G106">
        <v>403730</v>
      </c>
      <c r="H106" s="4" t="s">
        <v>80</v>
      </c>
      <c r="I106">
        <v>714</v>
      </c>
      <c r="J106" t="s">
        <v>165</v>
      </c>
    </row>
    <row r="107" spans="1:10" x14ac:dyDescent="0.2">
      <c r="A107" t="s">
        <v>164</v>
      </c>
      <c r="B107" s="1" t="s">
        <v>18</v>
      </c>
      <c r="C107" t="s">
        <v>77</v>
      </c>
      <c r="D107" t="s">
        <v>94</v>
      </c>
      <c r="E107" t="s">
        <v>79</v>
      </c>
      <c r="F107">
        <v>175542</v>
      </c>
      <c r="G107">
        <v>176393</v>
      </c>
      <c r="H107" s="4" t="s">
        <v>80</v>
      </c>
      <c r="I107">
        <v>852</v>
      </c>
      <c r="J107" t="s">
        <v>166</v>
      </c>
    </row>
    <row r="108" spans="1:10" x14ac:dyDescent="0.2">
      <c r="A108" t="s">
        <v>164</v>
      </c>
      <c r="B108" s="1" t="s">
        <v>9</v>
      </c>
      <c r="C108" t="s">
        <v>77</v>
      </c>
      <c r="D108" t="s">
        <v>94</v>
      </c>
      <c r="E108" t="s">
        <v>79</v>
      </c>
      <c r="F108">
        <v>176011</v>
      </c>
      <c r="G108">
        <v>176724</v>
      </c>
      <c r="H108" s="4" t="s">
        <v>80</v>
      </c>
      <c r="I108">
        <v>714</v>
      </c>
      <c r="J108" t="s">
        <v>167</v>
      </c>
    </row>
    <row r="109" spans="1:10" x14ac:dyDescent="0.2">
      <c r="A109" t="s">
        <v>164</v>
      </c>
      <c r="B109" s="1" t="s">
        <v>20</v>
      </c>
      <c r="C109" t="s">
        <v>77</v>
      </c>
      <c r="D109" t="s">
        <v>94</v>
      </c>
      <c r="E109" t="s">
        <v>79</v>
      </c>
      <c r="F109">
        <v>191674</v>
      </c>
      <c r="G109">
        <v>192522</v>
      </c>
      <c r="H109" s="4" t="s">
        <v>80</v>
      </c>
      <c r="I109">
        <v>849</v>
      </c>
      <c r="J109" t="s">
        <v>168</v>
      </c>
    </row>
    <row r="110" spans="1:10" x14ac:dyDescent="0.2">
      <c r="A110" t="s">
        <v>169</v>
      </c>
      <c r="B110" s="1">
        <v>273614</v>
      </c>
      <c r="C110" t="s">
        <v>77</v>
      </c>
      <c r="D110" t="s">
        <v>94</v>
      </c>
      <c r="E110" t="s">
        <v>82</v>
      </c>
      <c r="F110">
        <v>168476</v>
      </c>
      <c r="G110">
        <v>169159</v>
      </c>
      <c r="H110" s="4" t="s">
        <v>80</v>
      </c>
      <c r="I110">
        <v>684</v>
      </c>
      <c r="J110" t="s">
        <v>170</v>
      </c>
    </row>
    <row r="111" spans="1:10" x14ac:dyDescent="0.2">
      <c r="A111" t="s">
        <v>169</v>
      </c>
      <c r="B111" s="1" t="s">
        <v>12</v>
      </c>
      <c r="C111" t="s">
        <v>77</v>
      </c>
      <c r="D111" t="s">
        <v>94</v>
      </c>
      <c r="E111" t="s">
        <v>79</v>
      </c>
      <c r="F111">
        <v>187605</v>
      </c>
      <c r="G111">
        <v>188501</v>
      </c>
      <c r="H111" s="4" t="s">
        <v>80</v>
      </c>
      <c r="I111">
        <v>897</v>
      </c>
      <c r="J111" t="s">
        <v>171</v>
      </c>
    </row>
    <row r="112" spans="1:10" x14ac:dyDescent="0.2">
      <c r="A112" t="s">
        <v>169</v>
      </c>
      <c r="B112" s="1" t="s">
        <v>9</v>
      </c>
      <c r="C112" t="s">
        <v>77</v>
      </c>
      <c r="D112" t="s">
        <v>94</v>
      </c>
      <c r="E112" t="s">
        <v>79</v>
      </c>
      <c r="F112">
        <v>174758</v>
      </c>
      <c r="G112">
        <v>175627</v>
      </c>
      <c r="H112" s="4" t="s">
        <v>80</v>
      </c>
      <c r="I112">
        <v>870</v>
      </c>
      <c r="J112" t="s">
        <v>172</v>
      </c>
    </row>
    <row r="113" spans="1:10" x14ac:dyDescent="0.2">
      <c r="A113" t="s">
        <v>169</v>
      </c>
      <c r="B113" s="1" t="s">
        <v>6</v>
      </c>
      <c r="C113" t="s">
        <v>77</v>
      </c>
      <c r="D113" t="s">
        <v>94</v>
      </c>
      <c r="E113" t="s">
        <v>82</v>
      </c>
      <c r="F113">
        <v>165955</v>
      </c>
      <c r="G113">
        <v>166605</v>
      </c>
      <c r="H113" s="4" t="s">
        <v>80</v>
      </c>
      <c r="I113">
        <v>651</v>
      </c>
      <c r="J113" t="s">
        <v>173</v>
      </c>
    </row>
    <row r="114" spans="1:10" x14ac:dyDescent="0.2">
      <c r="A114" t="s">
        <v>169</v>
      </c>
      <c r="B114" s="1" t="s">
        <v>15</v>
      </c>
      <c r="C114" t="s">
        <v>77</v>
      </c>
      <c r="D114" t="s">
        <v>94</v>
      </c>
      <c r="E114" t="s">
        <v>82</v>
      </c>
      <c r="F114">
        <v>191290</v>
      </c>
      <c r="G114">
        <v>191973</v>
      </c>
      <c r="H114" s="4" t="s">
        <v>80</v>
      </c>
      <c r="I114">
        <v>684</v>
      </c>
      <c r="J114" t="s">
        <v>170</v>
      </c>
    </row>
    <row r="115" spans="1:10" x14ac:dyDescent="0.2">
      <c r="A115" t="s">
        <v>169</v>
      </c>
      <c r="B115" s="1" t="s">
        <v>8</v>
      </c>
      <c r="C115" t="s">
        <v>77</v>
      </c>
      <c r="D115" t="s">
        <v>94</v>
      </c>
      <c r="E115" t="s">
        <v>82</v>
      </c>
      <c r="F115">
        <v>176440</v>
      </c>
      <c r="G115">
        <v>177123</v>
      </c>
      <c r="H115" s="4" t="s">
        <v>80</v>
      </c>
      <c r="I115">
        <v>684</v>
      </c>
      <c r="J115" t="s">
        <v>170</v>
      </c>
    </row>
    <row r="116" spans="1:10" x14ac:dyDescent="0.2">
      <c r="A116" t="s">
        <v>169</v>
      </c>
      <c r="B116" s="1" t="s">
        <v>19</v>
      </c>
      <c r="C116" t="s">
        <v>77</v>
      </c>
      <c r="D116" t="s">
        <v>94</v>
      </c>
      <c r="E116" t="s">
        <v>82</v>
      </c>
      <c r="F116">
        <v>179742</v>
      </c>
      <c r="G116">
        <v>180425</v>
      </c>
      <c r="H116" s="4" t="s">
        <v>80</v>
      </c>
      <c r="I116">
        <v>684</v>
      </c>
      <c r="J116" t="s">
        <v>174</v>
      </c>
    </row>
    <row r="117" spans="1:10" x14ac:dyDescent="0.2">
      <c r="A117" t="s">
        <v>175</v>
      </c>
      <c r="B117" s="1">
        <v>273614</v>
      </c>
      <c r="C117" t="s">
        <v>77</v>
      </c>
      <c r="D117" t="s">
        <v>94</v>
      </c>
      <c r="E117" t="s">
        <v>79</v>
      </c>
      <c r="F117">
        <v>165213</v>
      </c>
      <c r="G117">
        <v>165920</v>
      </c>
      <c r="H117" s="4" t="s">
        <v>80</v>
      </c>
      <c r="I117">
        <v>708</v>
      </c>
      <c r="J117" t="s">
        <v>176</v>
      </c>
    </row>
    <row r="118" spans="1:10" x14ac:dyDescent="0.2">
      <c r="A118" t="s">
        <v>175</v>
      </c>
      <c r="B118" s="1" t="s">
        <v>12</v>
      </c>
      <c r="C118" t="s">
        <v>77</v>
      </c>
      <c r="D118" t="s">
        <v>94</v>
      </c>
      <c r="E118" t="s">
        <v>79</v>
      </c>
      <c r="F118">
        <v>184539</v>
      </c>
      <c r="G118">
        <v>185246</v>
      </c>
      <c r="H118" s="4" t="s">
        <v>80</v>
      </c>
      <c r="I118">
        <v>708</v>
      </c>
      <c r="J118" t="s">
        <v>177</v>
      </c>
    </row>
    <row r="119" spans="1:10" x14ac:dyDescent="0.2">
      <c r="A119" t="s">
        <v>175</v>
      </c>
      <c r="B119" s="1" t="s">
        <v>18</v>
      </c>
      <c r="C119" t="s">
        <v>77</v>
      </c>
      <c r="D119" t="s">
        <v>94</v>
      </c>
      <c r="E119" t="s">
        <v>79</v>
      </c>
      <c r="F119">
        <v>171117</v>
      </c>
      <c r="G119">
        <v>171824</v>
      </c>
      <c r="H119" s="4" t="s">
        <v>80</v>
      </c>
      <c r="I119">
        <v>708</v>
      </c>
      <c r="J119" t="s">
        <v>178</v>
      </c>
    </row>
    <row r="120" spans="1:10" x14ac:dyDescent="0.2">
      <c r="A120" t="s">
        <v>175</v>
      </c>
      <c r="B120" s="1" t="s">
        <v>10</v>
      </c>
      <c r="C120" t="s">
        <v>77</v>
      </c>
      <c r="D120" t="s">
        <v>94</v>
      </c>
      <c r="E120" t="s">
        <v>79</v>
      </c>
      <c r="F120">
        <v>179339</v>
      </c>
      <c r="G120">
        <v>180046</v>
      </c>
      <c r="H120" s="4" t="s">
        <v>80</v>
      </c>
      <c r="I120">
        <v>708</v>
      </c>
      <c r="J120" t="s">
        <v>179</v>
      </c>
    </row>
    <row r="121" spans="1:10" x14ac:dyDescent="0.2">
      <c r="A121" t="s">
        <v>175</v>
      </c>
      <c r="B121" s="1" t="s">
        <v>9</v>
      </c>
      <c r="C121" t="s">
        <v>77</v>
      </c>
      <c r="D121" t="s">
        <v>94</v>
      </c>
      <c r="E121" t="s">
        <v>79</v>
      </c>
      <c r="F121">
        <v>164784</v>
      </c>
      <c r="G121">
        <v>165491</v>
      </c>
      <c r="H121" s="4" t="s">
        <v>80</v>
      </c>
      <c r="I121">
        <v>708</v>
      </c>
      <c r="J121" t="s">
        <v>180</v>
      </c>
    </row>
    <row r="122" spans="1:10" x14ac:dyDescent="0.2">
      <c r="A122" t="s">
        <v>175</v>
      </c>
      <c r="B122" s="1" t="s">
        <v>6</v>
      </c>
      <c r="C122" t="s">
        <v>77</v>
      </c>
      <c r="D122" t="s">
        <v>94</v>
      </c>
      <c r="E122" t="s">
        <v>79</v>
      </c>
      <c r="F122">
        <v>162695</v>
      </c>
      <c r="G122">
        <v>163402</v>
      </c>
      <c r="H122" s="4" t="s">
        <v>80</v>
      </c>
      <c r="I122">
        <v>708</v>
      </c>
      <c r="J122" t="s">
        <v>181</v>
      </c>
    </row>
    <row r="123" spans="1:10" x14ac:dyDescent="0.2">
      <c r="A123" t="s">
        <v>175</v>
      </c>
      <c r="B123" s="1" t="s">
        <v>15</v>
      </c>
      <c r="C123" t="s">
        <v>77</v>
      </c>
      <c r="D123" t="s">
        <v>94</v>
      </c>
      <c r="E123" t="s">
        <v>79</v>
      </c>
      <c r="F123">
        <v>188030</v>
      </c>
      <c r="G123">
        <v>188737</v>
      </c>
      <c r="H123" s="4" t="s">
        <v>80</v>
      </c>
      <c r="I123">
        <v>708</v>
      </c>
      <c r="J123" t="s">
        <v>182</v>
      </c>
    </row>
    <row r="124" spans="1:10" x14ac:dyDescent="0.2">
      <c r="A124" t="s">
        <v>175</v>
      </c>
      <c r="B124" s="1" t="s">
        <v>8</v>
      </c>
      <c r="C124" t="s">
        <v>77</v>
      </c>
      <c r="D124" t="s">
        <v>94</v>
      </c>
      <c r="E124" t="s">
        <v>79</v>
      </c>
      <c r="F124">
        <v>173184</v>
      </c>
      <c r="G124">
        <v>173891</v>
      </c>
      <c r="H124" s="4" t="s">
        <v>80</v>
      </c>
      <c r="I124">
        <v>708</v>
      </c>
      <c r="J124" t="s">
        <v>183</v>
      </c>
    </row>
    <row r="125" spans="1:10" x14ac:dyDescent="0.2">
      <c r="A125" t="s">
        <v>175</v>
      </c>
      <c r="B125" s="1" t="s">
        <v>17</v>
      </c>
      <c r="C125" t="s">
        <v>77</v>
      </c>
      <c r="D125" t="s">
        <v>94</v>
      </c>
      <c r="E125" t="s">
        <v>79</v>
      </c>
      <c r="F125">
        <v>182201</v>
      </c>
      <c r="G125">
        <v>182908</v>
      </c>
      <c r="H125" s="4" t="s">
        <v>80</v>
      </c>
      <c r="I125">
        <v>708</v>
      </c>
      <c r="J125" t="s">
        <v>184</v>
      </c>
    </row>
    <row r="126" spans="1:10" x14ac:dyDescent="0.2">
      <c r="A126" t="s">
        <v>185</v>
      </c>
      <c r="B126" s="1">
        <v>273614</v>
      </c>
      <c r="C126" t="s">
        <v>77</v>
      </c>
      <c r="D126" t="s">
        <v>94</v>
      </c>
      <c r="E126" t="s">
        <v>79</v>
      </c>
      <c r="F126">
        <v>166335</v>
      </c>
      <c r="G126">
        <v>167039</v>
      </c>
      <c r="H126" s="4" t="s">
        <v>80</v>
      </c>
      <c r="I126">
        <v>705</v>
      </c>
      <c r="J126" t="s">
        <v>186</v>
      </c>
    </row>
    <row r="127" spans="1:10" x14ac:dyDescent="0.2">
      <c r="A127" t="s">
        <v>185</v>
      </c>
      <c r="B127" s="1" t="s">
        <v>12</v>
      </c>
      <c r="C127" t="s">
        <v>77</v>
      </c>
      <c r="D127" t="s">
        <v>94</v>
      </c>
      <c r="E127" t="s">
        <v>79</v>
      </c>
      <c r="F127">
        <v>185661</v>
      </c>
      <c r="G127">
        <v>186365</v>
      </c>
      <c r="H127" s="4" t="s">
        <v>80</v>
      </c>
      <c r="I127">
        <v>705</v>
      </c>
      <c r="J127" t="s">
        <v>187</v>
      </c>
    </row>
    <row r="128" spans="1:10" x14ac:dyDescent="0.2">
      <c r="A128" t="s">
        <v>185</v>
      </c>
      <c r="B128" s="1" t="s">
        <v>18</v>
      </c>
      <c r="C128" t="s">
        <v>77</v>
      </c>
      <c r="D128" t="s">
        <v>94</v>
      </c>
      <c r="E128" t="s">
        <v>79</v>
      </c>
      <c r="F128">
        <v>173538</v>
      </c>
      <c r="G128">
        <v>174242</v>
      </c>
      <c r="H128" s="4" t="s">
        <v>80</v>
      </c>
      <c r="I128">
        <v>705</v>
      </c>
      <c r="J128" t="s">
        <v>188</v>
      </c>
    </row>
    <row r="129" spans="1:10" x14ac:dyDescent="0.2">
      <c r="A129" t="s">
        <v>185</v>
      </c>
      <c r="B129" s="1" t="s">
        <v>10</v>
      </c>
      <c r="C129" t="s">
        <v>77</v>
      </c>
      <c r="D129" t="s">
        <v>94</v>
      </c>
      <c r="E129" t="s">
        <v>79</v>
      </c>
      <c r="F129">
        <v>180461</v>
      </c>
      <c r="G129">
        <v>181165</v>
      </c>
      <c r="H129" s="4" t="s">
        <v>80</v>
      </c>
      <c r="I129">
        <v>705</v>
      </c>
      <c r="J129" t="s">
        <v>186</v>
      </c>
    </row>
    <row r="130" spans="1:10" x14ac:dyDescent="0.2">
      <c r="A130" t="s">
        <v>185</v>
      </c>
      <c r="B130" s="1" t="s">
        <v>9</v>
      </c>
      <c r="C130" t="s">
        <v>77</v>
      </c>
      <c r="D130" t="s">
        <v>94</v>
      </c>
      <c r="E130" t="s">
        <v>79</v>
      </c>
      <c r="F130">
        <v>172814</v>
      </c>
      <c r="G130">
        <v>173518</v>
      </c>
      <c r="H130" s="4" t="s">
        <v>80</v>
      </c>
      <c r="I130">
        <v>705</v>
      </c>
      <c r="J130" t="s">
        <v>189</v>
      </c>
    </row>
    <row r="131" spans="1:10" x14ac:dyDescent="0.2">
      <c r="A131" t="s">
        <v>185</v>
      </c>
      <c r="B131" s="1" t="s">
        <v>6</v>
      </c>
      <c r="C131" t="s">
        <v>77</v>
      </c>
      <c r="D131" t="s">
        <v>94</v>
      </c>
      <c r="E131" t="s">
        <v>82</v>
      </c>
      <c r="F131">
        <v>163819</v>
      </c>
      <c r="G131">
        <v>164265</v>
      </c>
      <c r="H131" s="4" t="s">
        <v>80</v>
      </c>
      <c r="I131">
        <v>447</v>
      </c>
      <c r="J131" t="s">
        <v>190</v>
      </c>
    </row>
    <row r="132" spans="1:10" x14ac:dyDescent="0.2">
      <c r="A132" t="s">
        <v>185</v>
      </c>
      <c r="B132" s="1" t="s">
        <v>15</v>
      </c>
      <c r="C132" t="s">
        <v>77</v>
      </c>
      <c r="D132" t="s">
        <v>94</v>
      </c>
      <c r="E132" t="s">
        <v>79</v>
      </c>
      <c r="F132">
        <v>189152</v>
      </c>
      <c r="G132">
        <v>189856</v>
      </c>
      <c r="H132" s="4" t="s">
        <v>80</v>
      </c>
      <c r="I132">
        <v>705</v>
      </c>
      <c r="J132" t="s">
        <v>186</v>
      </c>
    </row>
    <row r="133" spans="1:10" x14ac:dyDescent="0.2">
      <c r="A133" t="s">
        <v>185</v>
      </c>
      <c r="B133" s="1" t="s">
        <v>8</v>
      </c>
      <c r="C133" t="s">
        <v>77</v>
      </c>
      <c r="D133" t="s">
        <v>94</v>
      </c>
      <c r="E133" t="s">
        <v>82</v>
      </c>
      <c r="F133">
        <v>174307</v>
      </c>
      <c r="G133">
        <v>174729</v>
      </c>
      <c r="H133" s="4" t="s">
        <v>80</v>
      </c>
      <c r="I133">
        <v>423</v>
      </c>
      <c r="J133" t="s">
        <v>191</v>
      </c>
    </row>
    <row r="134" spans="1:10" x14ac:dyDescent="0.2">
      <c r="A134" t="s">
        <v>185</v>
      </c>
      <c r="B134" s="1" t="s">
        <v>17</v>
      </c>
      <c r="C134" t="s">
        <v>77</v>
      </c>
      <c r="D134" t="s">
        <v>94</v>
      </c>
      <c r="E134" t="s">
        <v>79</v>
      </c>
      <c r="F134">
        <v>184622</v>
      </c>
      <c r="G134">
        <v>185326</v>
      </c>
      <c r="H134" s="4" t="s">
        <v>80</v>
      </c>
      <c r="I134">
        <v>705</v>
      </c>
      <c r="J134" t="s">
        <v>192</v>
      </c>
    </row>
    <row r="135" spans="1:10" x14ac:dyDescent="0.2">
      <c r="A135" t="s">
        <v>185</v>
      </c>
      <c r="B135" s="1" t="s">
        <v>19</v>
      </c>
      <c r="C135" t="s">
        <v>77</v>
      </c>
      <c r="D135" t="s">
        <v>94</v>
      </c>
      <c r="E135" t="s">
        <v>79</v>
      </c>
      <c r="F135">
        <v>177608</v>
      </c>
      <c r="G135">
        <v>178312</v>
      </c>
      <c r="H135" s="4" t="s">
        <v>80</v>
      </c>
      <c r="I135">
        <v>705</v>
      </c>
      <c r="J135" t="s">
        <v>193</v>
      </c>
    </row>
    <row r="136" spans="1:10" x14ac:dyDescent="0.2">
      <c r="A136" t="s">
        <v>194</v>
      </c>
      <c r="B136" s="1">
        <v>273614</v>
      </c>
      <c r="C136" t="s">
        <v>77</v>
      </c>
      <c r="D136" t="s">
        <v>94</v>
      </c>
      <c r="E136" t="s">
        <v>79</v>
      </c>
      <c r="F136">
        <v>167769</v>
      </c>
      <c r="G136">
        <v>168041</v>
      </c>
      <c r="H136" s="4" t="s">
        <v>80</v>
      </c>
      <c r="I136">
        <v>273</v>
      </c>
      <c r="J136" t="s">
        <v>195</v>
      </c>
    </row>
    <row r="137" spans="1:10" x14ac:dyDescent="0.2">
      <c r="A137" t="s">
        <v>194</v>
      </c>
      <c r="B137" s="1" t="s">
        <v>12</v>
      </c>
      <c r="C137" t="s">
        <v>77</v>
      </c>
      <c r="D137" t="s">
        <v>94</v>
      </c>
      <c r="E137" t="s">
        <v>79</v>
      </c>
      <c r="F137">
        <v>187090</v>
      </c>
      <c r="G137">
        <v>187314</v>
      </c>
      <c r="H137" s="4" t="s">
        <v>80</v>
      </c>
      <c r="I137">
        <v>225</v>
      </c>
      <c r="J137" t="s">
        <v>196</v>
      </c>
    </row>
    <row r="138" spans="1:10" x14ac:dyDescent="0.2">
      <c r="A138" t="s">
        <v>194</v>
      </c>
      <c r="B138" s="1" t="s">
        <v>18</v>
      </c>
      <c r="C138" t="s">
        <v>77</v>
      </c>
      <c r="D138" t="s">
        <v>94</v>
      </c>
      <c r="E138" t="s">
        <v>79</v>
      </c>
      <c r="F138">
        <v>174971</v>
      </c>
      <c r="G138">
        <v>175243</v>
      </c>
      <c r="H138" s="4" t="s">
        <v>80</v>
      </c>
      <c r="I138">
        <v>273</v>
      </c>
      <c r="J138" t="s">
        <v>197</v>
      </c>
    </row>
    <row r="139" spans="1:10" x14ac:dyDescent="0.2">
      <c r="A139" t="s">
        <v>194</v>
      </c>
      <c r="B139" s="1" t="s">
        <v>16</v>
      </c>
      <c r="C139" t="s">
        <v>77</v>
      </c>
      <c r="D139" t="s">
        <v>94</v>
      </c>
      <c r="E139" t="s">
        <v>79</v>
      </c>
      <c r="F139">
        <v>178302</v>
      </c>
      <c r="G139">
        <v>178526</v>
      </c>
      <c r="H139" s="4" t="s">
        <v>80</v>
      </c>
      <c r="I139">
        <v>225</v>
      </c>
      <c r="J139" t="s">
        <v>198</v>
      </c>
    </row>
    <row r="140" spans="1:10" x14ac:dyDescent="0.2">
      <c r="A140" t="s">
        <v>194</v>
      </c>
      <c r="B140" s="1" t="s">
        <v>10</v>
      </c>
      <c r="C140" t="s">
        <v>77</v>
      </c>
      <c r="D140" t="s">
        <v>94</v>
      </c>
      <c r="E140" t="s">
        <v>79</v>
      </c>
      <c r="F140">
        <v>181895</v>
      </c>
      <c r="G140">
        <v>182167</v>
      </c>
      <c r="H140" s="4" t="s">
        <v>80</v>
      </c>
      <c r="I140">
        <v>273</v>
      </c>
      <c r="J140" t="s">
        <v>195</v>
      </c>
    </row>
    <row r="141" spans="1:10" x14ac:dyDescent="0.2">
      <c r="A141" t="s">
        <v>194</v>
      </c>
      <c r="B141" s="1" t="s">
        <v>9</v>
      </c>
      <c r="C141" t="s">
        <v>77</v>
      </c>
      <c r="D141" t="s">
        <v>94</v>
      </c>
      <c r="E141" t="s">
        <v>82</v>
      </c>
      <c r="F141">
        <v>174243</v>
      </c>
      <c r="G141">
        <v>174437</v>
      </c>
      <c r="H141" s="4" t="s">
        <v>80</v>
      </c>
      <c r="I141">
        <v>195</v>
      </c>
      <c r="J141" t="s">
        <v>199</v>
      </c>
    </row>
    <row r="142" spans="1:10" x14ac:dyDescent="0.2">
      <c r="A142" t="s">
        <v>194</v>
      </c>
      <c r="B142" s="1" t="s">
        <v>6</v>
      </c>
      <c r="C142" t="s">
        <v>77</v>
      </c>
      <c r="D142" t="s">
        <v>94</v>
      </c>
      <c r="E142" t="s">
        <v>79</v>
      </c>
      <c r="F142">
        <v>165251</v>
      </c>
      <c r="G142">
        <v>165523</v>
      </c>
      <c r="H142" s="4" t="s">
        <v>80</v>
      </c>
      <c r="I142">
        <v>273</v>
      </c>
      <c r="J142" t="s">
        <v>200</v>
      </c>
    </row>
    <row r="143" spans="1:10" x14ac:dyDescent="0.2">
      <c r="A143" t="s">
        <v>194</v>
      </c>
      <c r="B143" s="1" t="s">
        <v>15</v>
      </c>
      <c r="C143" t="s">
        <v>77</v>
      </c>
      <c r="D143" t="s">
        <v>94</v>
      </c>
      <c r="E143" t="s">
        <v>79</v>
      </c>
      <c r="F143">
        <v>190583</v>
      </c>
      <c r="G143">
        <v>190855</v>
      </c>
      <c r="H143" s="4" t="s">
        <v>80</v>
      </c>
      <c r="I143">
        <v>273</v>
      </c>
      <c r="J143" t="s">
        <v>200</v>
      </c>
    </row>
    <row r="144" spans="1:10" x14ac:dyDescent="0.2">
      <c r="A144" t="s">
        <v>194</v>
      </c>
      <c r="B144" s="1" t="s">
        <v>20</v>
      </c>
      <c r="C144" t="s">
        <v>77</v>
      </c>
      <c r="D144" t="s">
        <v>94</v>
      </c>
      <c r="E144" t="s">
        <v>79</v>
      </c>
      <c r="F144">
        <v>191106</v>
      </c>
      <c r="G144">
        <v>191330</v>
      </c>
      <c r="H144" s="4" t="s">
        <v>80</v>
      </c>
      <c r="I144">
        <v>225</v>
      </c>
      <c r="J144" t="s">
        <v>201</v>
      </c>
    </row>
    <row r="145" spans="1:10" x14ac:dyDescent="0.2">
      <c r="A145" t="s">
        <v>194</v>
      </c>
      <c r="B145" s="1" t="s">
        <v>8</v>
      </c>
      <c r="C145" t="s">
        <v>77</v>
      </c>
      <c r="D145" t="s">
        <v>94</v>
      </c>
      <c r="E145" t="s">
        <v>79</v>
      </c>
      <c r="F145">
        <v>175736</v>
      </c>
      <c r="G145">
        <v>176008</v>
      </c>
      <c r="H145" s="4" t="s">
        <v>80</v>
      </c>
      <c r="I145">
        <v>273</v>
      </c>
      <c r="J145" t="s">
        <v>200</v>
      </c>
    </row>
    <row r="146" spans="1:10" x14ac:dyDescent="0.2">
      <c r="A146" t="s">
        <v>194</v>
      </c>
      <c r="B146" s="1" t="s">
        <v>17</v>
      </c>
      <c r="C146" t="s">
        <v>77</v>
      </c>
      <c r="D146" t="s">
        <v>94</v>
      </c>
      <c r="E146" t="s">
        <v>79</v>
      </c>
      <c r="F146">
        <v>186050</v>
      </c>
      <c r="G146">
        <v>186355</v>
      </c>
      <c r="H146" s="4" t="s">
        <v>80</v>
      </c>
      <c r="I146">
        <v>306</v>
      </c>
      <c r="J146" t="s">
        <v>202</v>
      </c>
    </row>
    <row r="147" spans="1:10" x14ac:dyDescent="0.2">
      <c r="A147" t="s">
        <v>194</v>
      </c>
      <c r="B147" s="1" t="s">
        <v>19</v>
      </c>
      <c r="C147" t="s">
        <v>77</v>
      </c>
      <c r="D147" t="s">
        <v>94</v>
      </c>
      <c r="E147" t="s">
        <v>79</v>
      </c>
      <c r="F147">
        <v>175434</v>
      </c>
      <c r="G147">
        <v>176009</v>
      </c>
      <c r="H147" s="4" t="s">
        <v>80</v>
      </c>
      <c r="I147">
        <v>576</v>
      </c>
      <c r="J147" t="s">
        <v>203</v>
      </c>
    </row>
    <row r="148" spans="1:10" x14ac:dyDescent="0.2">
      <c r="A148" t="s">
        <v>194</v>
      </c>
      <c r="B148" s="1" t="s">
        <v>19</v>
      </c>
      <c r="C148" t="s">
        <v>77</v>
      </c>
      <c r="D148" t="s">
        <v>94</v>
      </c>
      <c r="E148" t="s">
        <v>79</v>
      </c>
      <c r="F148">
        <v>179037</v>
      </c>
      <c r="G148">
        <v>179261</v>
      </c>
      <c r="H148" s="4" t="s">
        <v>80</v>
      </c>
      <c r="I148">
        <v>225</v>
      </c>
      <c r="J148" t="s">
        <v>2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E790D3F685FC4ABD2AB1DE5F90BED3" ma:contentTypeVersion="2" ma:contentTypeDescription="Create a new document." ma:contentTypeScope="" ma:versionID="4596fca8742ed2afc54c9b2c3cd3dffd">
  <xsd:schema xmlns:xsd="http://www.w3.org/2001/XMLSchema" xmlns:xs="http://www.w3.org/2001/XMLSchema" xmlns:p="http://schemas.microsoft.com/office/2006/metadata/properties" xmlns:ns2="8b1191cf-7479-4bcb-947f-a618f7b3df9a" targetNamespace="http://schemas.microsoft.com/office/2006/metadata/properties" ma:root="true" ma:fieldsID="94607dbcf16f8c153c2741d1df753ef0" ns2:_="">
    <xsd:import namespace="8b1191cf-7479-4bcb-947f-a618f7b3df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1191cf-7479-4bcb-947f-a618f7b3df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B5BC5D-F63C-4482-9EA8-650D3D53D222}">
  <ds:schemaRefs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infopath/2007/PartnerControls"/>
    <ds:schemaRef ds:uri="8b1191cf-7479-4bcb-947f-a618f7b3df9a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A85AAF7F-9F64-40D3-8173-89FAD030194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9224186-05E0-4023-9B6E-DD7A4C78FD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1191cf-7479-4bcb-947f-a618f7b3df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2a - DUP240 copy num</vt:lpstr>
      <vt:lpstr>Dataset S2b - DUP240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ru Sadhu</cp:lastModifiedBy>
  <cp:revision/>
  <dcterms:created xsi:type="dcterms:W3CDTF">2019-07-03T16:38:23Z</dcterms:created>
  <dcterms:modified xsi:type="dcterms:W3CDTF">2023-01-29T02:12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E790D3F685FC4ABD2AB1DE5F90BED3</vt:lpwstr>
  </property>
</Properties>
</file>